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elleiradna/Desktop/PLOSGenetics_FinalRevisedFiles/"/>
    </mc:Choice>
  </mc:AlternateContent>
  <xr:revisionPtr revIDLastSave="0" documentId="8_{27407B60-A29C-6E4B-87FA-6AF65300CA6F}" xr6:coauthVersionLast="47" xr6:coauthVersionMax="47" xr10:uidLastSave="{00000000-0000-0000-0000-000000000000}"/>
  <bookViews>
    <workbookView xWindow="1100" yWindow="900" windowWidth="28040" windowHeight="17180" xr2:uid="{38185C9B-B82E-3247-AE56-B3A0C1297911}"/>
  </bookViews>
  <sheets>
    <sheet name="Table S3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00" i="1" l="1"/>
  <c r="D399" i="1"/>
  <c r="D398" i="1"/>
  <c r="D397" i="1"/>
  <c r="D396" i="1"/>
  <c r="D395" i="1"/>
  <c r="D394" i="1"/>
  <c r="D393" i="1"/>
  <c r="D392" i="1"/>
  <c r="D391" i="1"/>
  <c r="D390" i="1"/>
  <c r="D389" i="1"/>
  <c r="D388" i="1"/>
  <c r="D387" i="1"/>
  <c r="D386" i="1"/>
  <c r="D385" i="1"/>
  <c r="D384" i="1"/>
  <c r="D383" i="1"/>
  <c r="D382" i="1"/>
  <c r="D351" i="1"/>
  <c r="D350" i="1"/>
  <c r="D349" i="1"/>
  <c r="D348" i="1"/>
  <c r="D347" i="1"/>
  <c r="D346" i="1"/>
  <c r="D325" i="1"/>
  <c r="D324" i="1"/>
  <c r="D323" i="1"/>
  <c r="D322" i="1"/>
  <c r="D321" i="1"/>
  <c r="D320" i="1"/>
  <c r="D319" i="1"/>
  <c r="D308" i="1"/>
  <c r="D307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196" i="1"/>
  <c r="D195" i="1"/>
  <c r="D192" i="1"/>
  <c r="D191" i="1"/>
  <c r="D190" i="1"/>
  <c r="D189" i="1"/>
  <c r="D188" i="1"/>
  <c r="D187" i="1"/>
  <c r="D186" i="1"/>
  <c r="D185" i="1"/>
  <c r="D184" i="1"/>
  <c r="D183" i="1"/>
  <c r="D180" i="1"/>
  <c r="D179" i="1"/>
  <c r="D178" i="1"/>
  <c r="D177" i="1"/>
  <c r="D174" i="1"/>
  <c r="D173" i="1"/>
  <c r="D172" i="1"/>
  <c r="D171" i="1"/>
  <c r="D166" i="1"/>
  <c r="D165" i="1"/>
  <c r="D164" i="1"/>
  <c r="D163" i="1"/>
  <c r="D162" i="1"/>
  <c r="D161" i="1"/>
  <c r="D160" i="1"/>
  <c r="D159" i="1"/>
  <c r="D126" i="1"/>
  <c r="D125" i="1"/>
  <c r="D124" i="1"/>
  <c r="D123" i="1"/>
  <c r="D122" i="1"/>
  <c r="D121" i="1"/>
  <c r="D106" i="1"/>
  <c r="D105" i="1"/>
  <c r="D104" i="1"/>
  <c r="D103" i="1"/>
  <c r="D102" i="1"/>
  <c r="D101" i="1"/>
  <c r="D100" i="1"/>
  <c r="D99" i="1"/>
  <c r="D98" i="1"/>
  <c r="D97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58" i="1"/>
  <c r="D57" i="1"/>
  <c r="D22" i="1"/>
  <c r="D21" i="1"/>
  <c r="D20" i="1"/>
  <c r="D19" i="1"/>
  <c r="D18" i="1"/>
  <c r="D17" i="1"/>
  <c r="D16" i="1"/>
  <c r="D15" i="1"/>
  <c r="D7" i="1"/>
  <c r="D4" i="1"/>
  <c r="D3" i="1"/>
</calcChain>
</file>

<file path=xl/sharedStrings.xml><?xml version="1.0" encoding="utf-8"?>
<sst xmlns="http://schemas.openxmlformats.org/spreadsheetml/2006/main" count="679" uniqueCount="317">
  <si>
    <t>Fig1-C</t>
  </si>
  <si>
    <t>GroupID</t>
  </si>
  <si>
    <t>n</t>
  </si>
  <si>
    <t>Rolling probability (%)</t>
  </si>
  <si>
    <t>95% CI</t>
  </si>
  <si>
    <t>Naïve</t>
  </si>
  <si>
    <t>Stim.</t>
  </si>
  <si>
    <t>Fig1-D</t>
  </si>
  <si>
    <t>Latency (s)</t>
  </si>
  <si>
    <t>SEM</t>
  </si>
  <si>
    <t>Fig1-E</t>
  </si>
  <si>
    <t>Total rolling time (s)</t>
  </si>
  <si>
    <t>Fig1-F</t>
  </si>
  <si>
    <t>5s/30m</t>
  </si>
  <si>
    <t>5s/15m</t>
  </si>
  <si>
    <t>5s/5m</t>
  </si>
  <si>
    <t>5s/3m</t>
  </si>
  <si>
    <t>5s/m</t>
  </si>
  <si>
    <t>5s/30s</t>
  </si>
  <si>
    <t>5s/15s</t>
  </si>
  <si>
    <t>Fig1-G</t>
  </si>
  <si>
    <t>Fig1-H</t>
  </si>
  <si>
    <t>Fig2-B</t>
  </si>
  <si>
    <t>Group-Behaviour</t>
  </si>
  <si>
    <t>Behaviour Probability (%)</t>
  </si>
  <si>
    <t>Naïve-Crawl</t>
  </si>
  <si>
    <t>Naïve-Stop</t>
  </si>
  <si>
    <t>Naïve-Cast</t>
  </si>
  <si>
    <t>Naïve-C-shape</t>
  </si>
  <si>
    <t>Naïve-Roll</t>
  </si>
  <si>
    <t>Stim.-Crawl</t>
  </si>
  <si>
    <t>Stim.-Stop</t>
  </si>
  <si>
    <t>Stim.-Cast</t>
  </si>
  <si>
    <t>Stim.-C-shape</t>
  </si>
  <si>
    <t>Stim.-Roll</t>
  </si>
  <si>
    <t>Fig2-C</t>
  </si>
  <si>
    <t>Group</t>
  </si>
  <si>
    <t>Stim</t>
  </si>
  <si>
    <t>Fig2-D</t>
  </si>
  <si>
    <t>Naïve-20mN</t>
  </si>
  <si>
    <t>Naïve-40mN</t>
  </si>
  <si>
    <t>Naïve-60mN</t>
  </si>
  <si>
    <t>Naïve-80mN</t>
  </si>
  <si>
    <t>Naïve-100mN</t>
  </si>
  <si>
    <t>Naïve-120mN</t>
  </si>
  <si>
    <t>Naïve-150mN</t>
  </si>
  <si>
    <t>Stim.-20mN</t>
  </si>
  <si>
    <t>Stim.-40mN</t>
  </si>
  <si>
    <t>Stim.-60mN</t>
  </si>
  <si>
    <t>Stim.-80mN</t>
  </si>
  <si>
    <t>Stim.-100mN</t>
  </si>
  <si>
    <t>Stim.-120mN</t>
  </si>
  <si>
    <t>Stim.-150mN</t>
  </si>
  <si>
    <t>Fig2-E</t>
  </si>
  <si>
    <t>Naïve-0.1%</t>
  </si>
  <si>
    <t>Naïve-0.5%</t>
  </si>
  <si>
    <t>Naïve-1%</t>
  </si>
  <si>
    <t>Naïve-2.5%</t>
  </si>
  <si>
    <t>Naïve-5%</t>
  </si>
  <si>
    <t>Naïve-7.5%</t>
  </si>
  <si>
    <t>Naïve-10%</t>
  </si>
  <si>
    <t>Stim.-0.1%</t>
  </si>
  <si>
    <t>Stim.-0.5%</t>
  </si>
  <si>
    <t>Stim.-1%</t>
  </si>
  <si>
    <t>Stim.-2.5%</t>
  </si>
  <si>
    <t>Stim.-5%</t>
  </si>
  <si>
    <t>Stim.-7.5%</t>
  </si>
  <si>
    <t>Stim.-10%</t>
  </si>
  <si>
    <t>Fig2-F</t>
  </si>
  <si>
    <t>Naive-0.01</t>
  </si>
  <si>
    <t>Naive-0.03</t>
  </si>
  <si>
    <t>Naive-0.04</t>
  </si>
  <si>
    <t>Naive-0.07</t>
  </si>
  <si>
    <t>Naive-0.1</t>
  </si>
  <si>
    <t>Stim.-0.01</t>
  </si>
  <si>
    <t>Stim.-0.03</t>
  </si>
  <si>
    <t>Stim.-0.04</t>
  </si>
  <si>
    <t>Stim.-0.07</t>
  </si>
  <si>
    <t>Stim.-0.1</t>
  </si>
  <si>
    <t>Fig2-I</t>
  </si>
  <si>
    <t>Maximum dF/F0</t>
  </si>
  <si>
    <t>Naïve-0.1</t>
  </si>
  <si>
    <t>Naïve-0.3</t>
  </si>
  <si>
    <t>Naïve-0.5</t>
  </si>
  <si>
    <t>Naïve-0.9</t>
  </si>
  <si>
    <t>Naïve-1.4</t>
  </si>
  <si>
    <t>Stim.-0.3</t>
  </si>
  <si>
    <t>Stim.-0.5</t>
  </si>
  <si>
    <t>Stim.-0.9</t>
  </si>
  <si>
    <t>Stim.-1.4</t>
  </si>
  <si>
    <t>Fig3-A</t>
  </si>
  <si>
    <t>No RNAi / Naïve</t>
  </si>
  <si>
    <t>OAMB-RNAi_1 / Naïve</t>
  </si>
  <si>
    <t>OAMB-RNAI_2 / Naïve</t>
  </si>
  <si>
    <t>No RNAi / Stim.</t>
  </si>
  <si>
    <t>OAMB-RNAi_1 / Stim.</t>
  </si>
  <si>
    <t>OAMB-RNAI_2 / Stim.</t>
  </si>
  <si>
    <t>Fig3-B</t>
  </si>
  <si>
    <t>Fig3-C</t>
  </si>
  <si>
    <t>Fig3-F</t>
  </si>
  <si>
    <t>Normalized fluorescence</t>
  </si>
  <si>
    <t>OAMB-RNAi / Naïve</t>
  </si>
  <si>
    <t>OAMB-RNAi / Stim.</t>
  </si>
  <si>
    <t>Fig3-H</t>
  </si>
  <si>
    <t>ddaC / Naïve</t>
  </si>
  <si>
    <t>ddaC / Stim.</t>
  </si>
  <si>
    <t>v'ada / Naïve</t>
  </si>
  <si>
    <t>v'ada / Stim.</t>
  </si>
  <si>
    <t>vdaB / Naïve</t>
  </si>
  <si>
    <t>vdaB / Stim.</t>
  </si>
  <si>
    <t>Fig4-A</t>
  </si>
  <si>
    <t>tbh-RNAi_1&gt;- / Dev. Stim.</t>
  </si>
  <si>
    <t>tbh-RNAi_1&gt;- / No Dev. Stim.</t>
  </si>
  <si>
    <t>tbh-RNAi_1&gt;tdc2 / Dev. Stim.</t>
  </si>
  <si>
    <t>tbh-RNAi_1&gt;tdc2 / No Dev. Stim.</t>
  </si>
  <si>
    <t>tbh-RNAi_2&gt;- / Dev. Stim.</t>
  </si>
  <si>
    <t>tbh-RNAi_2&gt;- / No Dev. Stim.</t>
  </si>
  <si>
    <t>tbh-RNAi_2&gt;tdc2 / Dev. Stim.</t>
  </si>
  <si>
    <t>tbh-RNAi_2&gt;tdc2 / No Dev. Stim.</t>
  </si>
  <si>
    <t>Fig4-C</t>
  </si>
  <si>
    <t>no_gtacr1_LS</t>
  </si>
  <si>
    <t>no_gtacr1_noLS</t>
  </si>
  <si>
    <t>no_tdc2 / Dev. Stim.</t>
  </si>
  <si>
    <t>no_tdc2 / No Dev. Stim.</t>
  </si>
  <si>
    <t>tdc2-GAL4 / Dev. Stim.</t>
  </si>
  <si>
    <t>tdc2-GAL4 / No Dev. Stim.</t>
  </si>
  <si>
    <t>Fig5-B</t>
  </si>
  <si>
    <t>0mM</t>
  </si>
  <si>
    <t>5mM</t>
  </si>
  <si>
    <t>25mM</t>
  </si>
  <si>
    <t>50mM</t>
  </si>
  <si>
    <t>Fig5-C</t>
  </si>
  <si>
    <t>0mM-Crawl</t>
  </si>
  <si>
    <t>0mM-Stop</t>
  </si>
  <si>
    <t>0mM-Turn</t>
  </si>
  <si>
    <t>0mM-C-shape</t>
  </si>
  <si>
    <t>0mM-Roll</t>
  </si>
  <si>
    <t>5mM-Crawl</t>
  </si>
  <si>
    <t>5mM-Stop</t>
  </si>
  <si>
    <t>5mM-Turn</t>
  </si>
  <si>
    <t>5mM-C-shape</t>
  </si>
  <si>
    <t>5mM-Roll</t>
  </si>
  <si>
    <t>Fig5-D</t>
  </si>
  <si>
    <t>Fig5-F</t>
  </si>
  <si>
    <t>5mM OA-0.1</t>
  </si>
  <si>
    <t>Untreated-0.1</t>
  </si>
  <si>
    <t>5mM OA-0.5</t>
  </si>
  <si>
    <t>Untreated-0.5</t>
  </si>
  <si>
    <t>5mM OA-1.4</t>
  </si>
  <si>
    <t>Untreated-1.4</t>
  </si>
  <si>
    <t>Fig5-G</t>
  </si>
  <si>
    <t>No RNAi / 0mM OA</t>
  </si>
  <si>
    <t>No RNAi / 5mM OA</t>
  </si>
  <si>
    <t>OAMB-RNAi1 / 0mM OA</t>
  </si>
  <si>
    <t>OAMB-RNAi1 / 5mM OA</t>
  </si>
  <si>
    <t>OAMB-RNAi2 / 0mM OA</t>
  </si>
  <si>
    <t>OAMB-RNAi2 / 5mM OA</t>
  </si>
  <si>
    <t>Fig5-H</t>
  </si>
  <si>
    <t> - &gt; JF01673  / 0mM</t>
  </si>
  <si>
    <t> - &gt; JF01673  / 5mM</t>
  </si>
  <si>
    <t> - &gt; JF01732  / 0mM</t>
  </si>
  <si>
    <t> - &gt; JF01732  / 5mM</t>
  </si>
  <si>
    <t>C4da &gt; - / 0mM</t>
  </si>
  <si>
    <t>C4da &gt; - / 5mM</t>
  </si>
  <si>
    <t>C4da &gt; JF01673  / 0mM</t>
  </si>
  <si>
    <t>C4da &gt; JF01673  / 5mM</t>
  </si>
  <si>
    <t>C4da &gt; JF01732 / 0mM</t>
  </si>
  <si>
    <t>C4da &gt; JF01732 / 5mM</t>
  </si>
  <si>
    <t>Fig6-C</t>
  </si>
  <si>
    <t>attp2-Naive-Crawl</t>
  </si>
  <si>
    <t>attp2-Naive-Stop</t>
  </si>
  <si>
    <t>attp2-Naive-Cast</t>
  </si>
  <si>
    <t>attp2-Naive-Cshape</t>
  </si>
  <si>
    <t>attp2-Naive-Roll</t>
  </si>
  <si>
    <t>attp2-Stim-Crawl</t>
  </si>
  <si>
    <t>attp2-Stim-Stop</t>
  </si>
  <si>
    <t>attp2-Stim-Cast</t>
  </si>
  <si>
    <t>attp2-Stim-Cshape</t>
  </si>
  <si>
    <t>attp2-Stim-Roll</t>
  </si>
  <si>
    <t>tdc2-tsh-gal80-Naive-Crawl</t>
  </si>
  <si>
    <t>tdc2-tsh-gal80-Naive-Stop</t>
  </si>
  <si>
    <t>tdc2-tsh-gal80-Naive-Cast</t>
  </si>
  <si>
    <t>tdc2-tsh-gal80-Naive-Cshape</t>
  </si>
  <si>
    <t>tdc2-tsh-gal80-Naive-Roll</t>
  </si>
  <si>
    <t>tdc2-tsh-gal80-Stim-Crawl</t>
  </si>
  <si>
    <t>tdc2-tsh-gal80-Stim-Stop</t>
  </si>
  <si>
    <t>tdc2-tsh-gal80-Stim-Cast</t>
  </si>
  <si>
    <t>tdc2-tsh-gal80-Stim-Cshape</t>
  </si>
  <si>
    <t>tdc2-tsh-gal80-Stim-Roll</t>
  </si>
  <si>
    <t>tdc2-Naive-Crawl</t>
  </si>
  <si>
    <t>tdc2-Naive-Stop</t>
  </si>
  <si>
    <t>tdc2-Naive-Cast</t>
  </si>
  <si>
    <t>tdc2-Naive-Cshape</t>
  </si>
  <si>
    <t>tdc2-Naive-Roll</t>
  </si>
  <si>
    <t>tdc2-Stim-Crawl</t>
  </si>
  <si>
    <t>tdc2-Stim-Stop</t>
  </si>
  <si>
    <t>tdc2-Stim-Cast</t>
  </si>
  <si>
    <t>tdc2-Stim-Cshape</t>
  </si>
  <si>
    <t>tdc2-Stim-Roll</t>
  </si>
  <si>
    <t>tdc2-tsh-FLP-Naive-Crawl</t>
  </si>
  <si>
    <t>tdc2-tsh-FLP-Naive-Stop</t>
  </si>
  <si>
    <t>tdc2-tsh-FLP-Naive-Cast</t>
  </si>
  <si>
    <t>tdc2-tsh-FLP-Naive-Cshape</t>
  </si>
  <si>
    <t>tdc2-tsh-FLP-Naive-Roll</t>
  </si>
  <si>
    <t>tdc2-tsh-FLP-Stim-Crawl</t>
  </si>
  <si>
    <t>tdc2-tsh-FLP-Stim-Stop</t>
  </si>
  <si>
    <t>tdc2-tsh-FLP-Stim-Cast</t>
  </si>
  <si>
    <t>tdc2-tsh-FLP-Stim-Cshape</t>
  </si>
  <si>
    <t>tdc2-tsh-FLP-Stim-Roll</t>
  </si>
  <si>
    <t>VUM-Naive-Crawl</t>
  </si>
  <si>
    <t>VUM-Naive-Stop</t>
  </si>
  <si>
    <t>VUM-Naive-Cast</t>
  </si>
  <si>
    <t>VUM-Naive-Cshape</t>
  </si>
  <si>
    <t>VUM-Naive-Roll</t>
  </si>
  <si>
    <t>VUM-Stim-Crawl</t>
  </si>
  <si>
    <t>VUM-Stim-Stop</t>
  </si>
  <si>
    <t>VUM-Stim-Cast</t>
  </si>
  <si>
    <t>VUM-Stim-Cshape</t>
  </si>
  <si>
    <t>VUM-Stim-Roll</t>
  </si>
  <si>
    <t>Fig6-D</t>
  </si>
  <si>
    <t>attp2-Naïve</t>
  </si>
  <si>
    <t>attp2-Stim.</t>
  </si>
  <si>
    <t>tdc2-tsh-gal80-Naïve</t>
  </si>
  <si>
    <t>tdc2-tsh-gal80-Stim.</t>
  </si>
  <si>
    <t>tdc2-Naïve</t>
  </si>
  <si>
    <t>tdc2-Stim.</t>
  </si>
  <si>
    <t>tdc2-tsh-FLP-Naïve</t>
  </si>
  <si>
    <t>tdc2-tsh-FLP-Stim.</t>
  </si>
  <si>
    <t>VUM-Naïve</t>
  </si>
  <si>
    <t>VUM-Stim</t>
  </si>
  <si>
    <t>Fig6-G</t>
  </si>
  <si>
    <t>Fig6-I</t>
  </si>
  <si>
    <t>Fig6-K</t>
  </si>
  <si>
    <t>FigS1-A</t>
  </si>
  <si>
    <t>1h Stim.</t>
  </si>
  <si>
    <t>FigS1-B</t>
  </si>
  <si>
    <t>FigS1-C</t>
  </si>
  <si>
    <t>Total Rolling Time (s)</t>
  </si>
  <si>
    <t>FigS1-D</t>
  </si>
  <si>
    <t>0-24h</t>
  </si>
  <si>
    <t>24-48h</t>
  </si>
  <si>
    <t>48-72h</t>
  </si>
  <si>
    <t>72-96h</t>
  </si>
  <si>
    <t>96-120h</t>
  </si>
  <si>
    <t>0-120h</t>
  </si>
  <si>
    <t>FigS1-E</t>
  </si>
  <si>
    <t>FigS1-F</t>
  </si>
  <si>
    <t>FigS1-G</t>
  </si>
  <si>
    <t>FigS1-H</t>
  </si>
  <si>
    <t>FigS1-I</t>
  </si>
  <si>
    <t>FigS2-C</t>
  </si>
  <si>
    <t>AUC</t>
  </si>
  <si>
    <t>FigS2-D</t>
  </si>
  <si>
    <t>Critical Radius</t>
  </si>
  <si>
    <t>FigS2-E</t>
  </si>
  <si>
    <t>Peak Intersection</t>
  </si>
  <si>
    <t>FigS3-A</t>
  </si>
  <si>
    <t>No RNAi / No Dev. Stim.</t>
  </si>
  <si>
    <t>No RNAi / Dev. Stim.</t>
  </si>
  <si>
    <t>Dop1R1-RNAi</t>
  </si>
  <si>
    <t>Dop1R2-RNAi (1)</t>
  </si>
  <si>
    <t>Dop1R2-RNAi (2)</t>
  </si>
  <si>
    <t>Dop2R-RNAi</t>
  </si>
  <si>
    <t>dTk99R-RNAi</t>
  </si>
  <si>
    <t>GABA-B-R1-RNAi</t>
  </si>
  <si>
    <t>GABA-B-R2-RNAi</t>
  </si>
  <si>
    <t>OAMB-RNAi (1)</t>
  </si>
  <si>
    <t>OAMB-RNAi (2)</t>
  </si>
  <si>
    <t>Octa2R-RNAi</t>
  </si>
  <si>
    <t>OctB1R-RNAi</t>
  </si>
  <si>
    <t>OctB2R-RNAi</t>
  </si>
  <si>
    <t>OctB3R-RNAi</t>
  </si>
  <si>
    <t>RYaR-RNAi</t>
  </si>
  <si>
    <t>sNPFR-RNAi</t>
  </si>
  <si>
    <t>TyrRI-RNAi</t>
  </si>
  <si>
    <t>TyrRII-RNAi</t>
  </si>
  <si>
    <t>FigS3-B</t>
  </si>
  <si>
    <t>FigS3-C</t>
  </si>
  <si>
    <t>FigS3-D</t>
  </si>
  <si>
    <t>Gene Expression</t>
  </si>
  <si>
    <t>57C10</t>
  </si>
  <si>
    <t>JF01673</t>
  </si>
  <si>
    <t>JF01732</t>
  </si>
  <si>
    <t>FigS3-G</t>
  </si>
  <si>
    <t>attP40</t>
  </si>
  <si>
    <t>UAS-OAMB-K3</t>
  </si>
  <si>
    <t>UAS-OAMB-AS</t>
  </si>
  <si>
    <t>FigS3-H</t>
  </si>
  <si>
    <t>UAS_OAMB_AS</t>
  </si>
  <si>
    <t>UAS_OAMB_K3</t>
  </si>
  <si>
    <t>FigS3-I</t>
  </si>
  <si>
    <t>FigS4-A</t>
  </si>
  <si>
    <t>FigS4-B</t>
  </si>
  <si>
    <t>FigS4-C</t>
  </si>
  <si>
    <t>HMC05829</t>
  </si>
  <si>
    <t>JF02746</t>
  </si>
  <si>
    <t>FigS4-D</t>
  </si>
  <si>
    <t> - &gt; GtACR1  / Dev. Stim.</t>
  </si>
  <si>
    <t> - &gt; GtACR1  / No Dev. Stim.</t>
  </si>
  <si>
    <t>tdc2 &gt; - / Dev. Stim.</t>
  </si>
  <si>
    <t>tdc2 &gt; - / No Dev. Stim.</t>
  </si>
  <si>
    <t>tdc2 &gt; GtACR1  / Dev. Stim.</t>
  </si>
  <si>
    <t>tdc2 &gt; GtACR1  / No Dev. Stim.</t>
  </si>
  <si>
    <t>FigS4-E</t>
  </si>
  <si>
    <t>FigS6-B</t>
  </si>
  <si>
    <t>Max dF/F0</t>
  </si>
  <si>
    <t>Naive</t>
  </si>
  <si>
    <t>Stim. (5s/15s)</t>
  </si>
  <si>
    <t>FigS6-C</t>
  </si>
  <si>
    <t>Time to Max</t>
  </si>
  <si>
    <t>FigS6-D</t>
  </si>
  <si>
    <t>C4da / Naïve</t>
  </si>
  <si>
    <t>C4da / Stim. (5s/15s)</t>
  </si>
  <si>
    <t>No GAL4 / Naïve</t>
  </si>
  <si>
    <t>No GAL4 / Stim. (5s/15s)</t>
  </si>
  <si>
    <t>tdc2 / Naïve</t>
  </si>
  <si>
    <t>tdc2 / Stim. (5s/15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ptos Narrow"/>
      <family val="2"/>
      <scheme val="minor"/>
    </font>
    <font>
      <sz val="12"/>
      <color theme="1"/>
      <name val="Aptos Narrow"/>
      <scheme val="minor"/>
    </font>
    <font>
      <sz val="12"/>
      <color theme="1"/>
      <name val="Helvetica Neue"/>
      <family val="2"/>
    </font>
    <font>
      <sz val="12"/>
      <color rgb="FF000000"/>
      <name val="Aptos Narrow"/>
      <scheme val="minor"/>
    </font>
    <font>
      <sz val="12"/>
      <color rgb="FF000000"/>
      <name val="Helvetica Neue"/>
      <family val="2"/>
    </font>
    <font>
      <sz val="13"/>
      <color theme="1"/>
      <name val="Helvetica Neue"/>
      <family val="2"/>
    </font>
    <font>
      <sz val="12"/>
      <color rgb="FF000000"/>
      <name val="Aptos Narrow"/>
      <family val="2"/>
      <scheme val="minor"/>
    </font>
    <font>
      <sz val="13"/>
      <color rgb="FF000000"/>
      <name val="Helvetica Neue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DAF2D0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2" borderId="0" xfId="0" applyFont="1" applyFill="1" applyAlignment="1">
      <alignment horizontal="center"/>
    </xf>
    <xf numFmtId="0" fontId="1" fillId="0" borderId="0" xfId="0" applyFont="1"/>
    <xf numFmtId="2" fontId="1" fillId="0" borderId="0" xfId="0" applyNumberFormat="1" applyFont="1"/>
    <xf numFmtId="0" fontId="0" fillId="2" borderId="0" xfId="0" applyFill="1" applyAlignment="1">
      <alignment horizontal="center"/>
    </xf>
    <xf numFmtId="0" fontId="2" fillId="0" borderId="0" xfId="0" applyFont="1"/>
    <xf numFmtId="2" fontId="2" fillId="0" borderId="0" xfId="0" applyNumberFormat="1" applyFont="1"/>
    <xf numFmtId="0" fontId="0" fillId="0" borderId="0" xfId="0" applyAlignment="1">
      <alignment horizontal="center"/>
    </xf>
    <xf numFmtId="2" fontId="0" fillId="0" borderId="0" xfId="0" applyNumberFormat="1"/>
    <xf numFmtId="0" fontId="3" fillId="3" borderId="0" xfId="0" applyFont="1" applyFill="1" applyAlignment="1">
      <alignment horizontal="center"/>
    </xf>
    <xf numFmtId="0" fontId="3" fillId="0" borderId="0" xfId="0" applyFont="1"/>
    <xf numFmtId="0" fontId="4" fillId="0" borderId="0" xfId="0" applyFont="1"/>
    <xf numFmtId="2" fontId="4" fillId="0" borderId="0" xfId="0" applyNumberFormat="1" applyFont="1"/>
    <xf numFmtId="0" fontId="5" fillId="0" borderId="0" xfId="0" applyFont="1"/>
    <xf numFmtId="2" fontId="5" fillId="0" borderId="0" xfId="0" applyNumberFormat="1" applyFont="1"/>
    <xf numFmtId="0" fontId="6" fillId="0" borderId="0" xfId="0" applyFont="1"/>
    <xf numFmtId="0" fontId="7" fillId="0" borderId="0" xfId="0" applyFont="1"/>
    <xf numFmtId="2" fontId="7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BC6E50-C624-6C45-B32F-F0065BB44DF6}">
  <dimension ref="A1:D519"/>
  <sheetViews>
    <sheetView tabSelected="1" workbookViewId="0">
      <selection activeCell="B18" sqref="B18"/>
    </sheetView>
  </sheetViews>
  <sheetFormatPr baseColWidth="10" defaultRowHeight="16" x14ac:dyDescent="0.2"/>
  <sheetData>
    <row r="1" spans="1:4" x14ac:dyDescent="0.2">
      <c r="A1" s="1" t="s">
        <v>0</v>
      </c>
      <c r="B1" s="1"/>
      <c r="C1" s="1"/>
      <c r="D1" s="1"/>
    </row>
    <row r="2" spans="1:4" x14ac:dyDescent="0.2">
      <c r="A2" s="2" t="s">
        <v>1</v>
      </c>
      <c r="B2" s="2" t="s">
        <v>2</v>
      </c>
      <c r="C2" s="2" t="s">
        <v>3</v>
      </c>
      <c r="D2" s="2" t="s">
        <v>4</v>
      </c>
    </row>
    <row r="3" spans="1:4" x14ac:dyDescent="0.2">
      <c r="A3" s="2" t="s">
        <v>5</v>
      </c>
      <c r="B3" s="2">
        <v>327</v>
      </c>
      <c r="C3" s="3">
        <v>42.2</v>
      </c>
      <c r="D3" s="3">
        <f>1.96*SQRT((C3/100)*(1-(C3/100))/B3)*100</f>
        <v>5.3530628164462604</v>
      </c>
    </row>
    <row r="4" spans="1:4" x14ac:dyDescent="0.2">
      <c r="A4" s="2" t="s">
        <v>6</v>
      </c>
      <c r="B4" s="2">
        <v>207</v>
      </c>
      <c r="C4" s="3">
        <v>98.07</v>
      </c>
      <c r="D4" s="3">
        <f>1.96*SQRT((C4/100)*(1-(C4/100))/B4)*100</f>
        <v>1.8742073676121356</v>
      </c>
    </row>
    <row r="5" spans="1:4" x14ac:dyDescent="0.2">
      <c r="A5" s="1" t="s">
        <v>7</v>
      </c>
      <c r="B5" s="1"/>
      <c r="C5" s="1"/>
      <c r="D5" s="1"/>
    </row>
    <row r="6" spans="1:4" x14ac:dyDescent="0.2">
      <c r="A6" s="2" t="s">
        <v>1</v>
      </c>
      <c r="B6" s="2" t="s">
        <v>2</v>
      </c>
      <c r="C6" s="2" t="s">
        <v>8</v>
      </c>
      <c r="D6" s="2" t="s">
        <v>9</v>
      </c>
    </row>
    <row r="7" spans="1:4" x14ac:dyDescent="0.2">
      <c r="A7" s="2" t="s">
        <v>5</v>
      </c>
      <c r="B7" s="2">
        <v>138</v>
      </c>
      <c r="C7" s="3">
        <v>4.3</v>
      </c>
      <c r="D7" s="3">
        <f>0.489</f>
        <v>0.48899999999999999</v>
      </c>
    </row>
    <row r="8" spans="1:4" x14ac:dyDescent="0.2">
      <c r="A8" s="2" t="s">
        <v>6</v>
      </c>
      <c r="B8" s="2">
        <v>203</v>
      </c>
      <c r="C8" s="3">
        <v>0.67</v>
      </c>
      <c r="D8" s="3">
        <v>0.03</v>
      </c>
    </row>
    <row r="9" spans="1:4" x14ac:dyDescent="0.2">
      <c r="A9" s="1" t="s">
        <v>10</v>
      </c>
      <c r="B9" s="1"/>
      <c r="C9" s="1"/>
      <c r="D9" s="1"/>
    </row>
    <row r="10" spans="1:4" x14ac:dyDescent="0.2">
      <c r="A10" s="2" t="s">
        <v>1</v>
      </c>
      <c r="B10" s="2" t="s">
        <v>2</v>
      </c>
      <c r="C10" s="2" t="s">
        <v>11</v>
      </c>
      <c r="D10" s="2" t="s">
        <v>9</v>
      </c>
    </row>
    <row r="11" spans="1:4" x14ac:dyDescent="0.2">
      <c r="A11" s="2" t="s">
        <v>5</v>
      </c>
      <c r="B11" s="2">
        <v>138</v>
      </c>
      <c r="C11" s="3">
        <v>2.73</v>
      </c>
      <c r="D11" s="3">
        <v>0.3</v>
      </c>
    </row>
    <row r="12" spans="1:4" x14ac:dyDescent="0.2">
      <c r="A12" s="2" t="s">
        <v>6</v>
      </c>
      <c r="B12" s="2">
        <v>203</v>
      </c>
      <c r="C12" s="3">
        <v>10.11</v>
      </c>
      <c r="D12" s="3">
        <v>0.31</v>
      </c>
    </row>
    <row r="13" spans="1:4" x14ac:dyDescent="0.2">
      <c r="A13" s="1" t="s">
        <v>12</v>
      </c>
      <c r="B13" s="1"/>
      <c r="C13" s="1"/>
      <c r="D13" s="1"/>
    </row>
    <row r="14" spans="1:4" x14ac:dyDescent="0.2">
      <c r="A14" s="2" t="s">
        <v>1</v>
      </c>
      <c r="B14" s="2" t="s">
        <v>2</v>
      </c>
      <c r="C14" s="2" t="s">
        <v>3</v>
      </c>
      <c r="D14" s="2" t="s">
        <v>4</v>
      </c>
    </row>
    <row r="15" spans="1:4" x14ac:dyDescent="0.2">
      <c r="A15" s="2" t="s">
        <v>5</v>
      </c>
      <c r="B15" s="2">
        <v>818</v>
      </c>
      <c r="C15" s="3">
        <v>49.76</v>
      </c>
      <c r="D15" s="3">
        <f>1.96*SQRT((C15/100)*(1-(C15/100))/B15)*100</f>
        <v>3.4264501728597287</v>
      </c>
    </row>
    <row r="16" spans="1:4" x14ac:dyDescent="0.2">
      <c r="A16" s="2" t="s">
        <v>13</v>
      </c>
      <c r="B16" s="2">
        <v>277</v>
      </c>
      <c r="C16" s="3">
        <v>53.07</v>
      </c>
      <c r="D16" s="3">
        <f t="shared" ref="D16:D22" si="0">1.96*SQRT((C16/100)*(1-(C16/100))/B16)*100</f>
        <v>5.8771396147376942</v>
      </c>
    </row>
    <row r="17" spans="1:4" x14ac:dyDescent="0.2">
      <c r="A17" s="2" t="s">
        <v>14</v>
      </c>
      <c r="B17" s="2">
        <v>100</v>
      </c>
      <c r="C17" s="3">
        <v>75</v>
      </c>
      <c r="D17" s="3">
        <f t="shared" si="0"/>
        <v>8.4870489570874987</v>
      </c>
    </row>
    <row r="18" spans="1:4" x14ac:dyDescent="0.2">
      <c r="A18" s="2" t="s">
        <v>15</v>
      </c>
      <c r="B18" s="2">
        <v>174</v>
      </c>
      <c r="C18" s="3">
        <v>98.85</v>
      </c>
      <c r="D18" s="3">
        <f t="shared" si="0"/>
        <v>1.5842317185093373</v>
      </c>
    </row>
    <row r="19" spans="1:4" x14ac:dyDescent="0.2">
      <c r="A19" s="2" t="s">
        <v>16</v>
      </c>
      <c r="B19" s="2">
        <v>219</v>
      </c>
      <c r="C19" s="3">
        <v>98.17</v>
      </c>
      <c r="D19" s="3">
        <f t="shared" si="0"/>
        <v>1.7752068060886763</v>
      </c>
    </row>
    <row r="20" spans="1:4" x14ac:dyDescent="0.2">
      <c r="A20" s="2" t="s">
        <v>17</v>
      </c>
      <c r="B20" s="2">
        <v>194</v>
      </c>
      <c r="C20" s="3">
        <v>47.42</v>
      </c>
      <c r="D20" s="3">
        <f t="shared" si="0"/>
        <v>7.0266168384677972</v>
      </c>
    </row>
    <row r="21" spans="1:4" x14ac:dyDescent="0.2">
      <c r="A21" s="2" t="s">
        <v>18</v>
      </c>
      <c r="B21" s="2">
        <v>190</v>
      </c>
      <c r="C21" s="3">
        <v>35.26</v>
      </c>
      <c r="D21" s="3">
        <f t="shared" si="0"/>
        <v>6.7937063707367766</v>
      </c>
    </row>
    <row r="22" spans="1:4" x14ac:dyDescent="0.2">
      <c r="A22" s="2" t="s">
        <v>19</v>
      </c>
      <c r="B22" s="2">
        <v>168</v>
      </c>
      <c r="C22" s="3">
        <v>20.83</v>
      </c>
      <c r="D22" s="3">
        <f t="shared" si="0"/>
        <v>6.1408202888539236</v>
      </c>
    </row>
    <row r="23" spans="1:4" x14ac:dyDescent="0.2">
      <c r="A23" s="4" t="s">
        <v>20</v>
      </c>
      <c r="B23" s="4"/>
      <c r="C23" s="4"/>
      <c r="D23" s="4"/>
    </row>
    <row r="24" spans="1:4" x14ac:dyDescent="0.2">
      <c r="A24" t="s">
        <v>1</v>
      </c>
      <c r="B24" t="s">
        <v>2</v>
      </c>
      <c r="C24" t="s">
        <v>8</v>
      </c>
      <c r="D24" t="s">
        <v>9</v>
      </c>
    </row>
    <row r="25" spans="1:4" x14ac:dyDescent="0.2">
      <c r="A25" s="2" t="s">
        <v>5</v>
      </c>
      <c r="B25" s="5">
        <v>407</v>
      </c>
      <c r="C25" s="6">
        <v>2.9891671</v>
      </c>
      <c r="D25" s="6">
        <v>0.22723109999999999</v>
      </c>
    </row>
    <row r="26" spans="1:4" x14ac:dyDescent="0.2">
      <c r="A26" s="2" t="s">
        <v>13</v>
      </c>
      <c r="B26" s="5">
        <v>147</v>
      </c>
      <c r="C26" s="6">
        <v>1.4444014000000001</v>
      </c>
      <c r="D26" s="6">
        <v>0.1497397</v>
      </c>
    </row>
    <row r="27" spans="1:4" x14ac:dyDescent="0.2">
      <c r="A27" s="2" t="s">
        <v>14</v>
      </c>
      <c r="B27" s="5">
        <v>75</v>
      </c>
      <c r="C27" s="6">
        <v>1.25084</v>
      </c>
      <c r="D27" s="6">
        <v>0.1335045</v>
      </c>
    </row>
    <row r="28" spans="1:4" x14ac:dyDescent="0.2">
      <c r="A28" s="2" t="s">
        <v>15</v>
      </c>
      <c r="B28" s="5">
        <v>172</v>
      </c>
      <c r="C28" s="6">
        <v>0.86963369999999995</v>
      </c>
      <c r="D28" s="6">
        <v>7.4446600000000002E-2</v>
      </c>
    </row>
    <row r="29" spans="1:4" x14ac:dyDescent="0.2">
      <c r="A29" s="2" t="s">
        <v>16</v>
      </c>
      <c r="B29" s="5">
        <v>215</v>
      </c>
      <c r="C29" s="6">
        <v>1.5554418999999999</v>
      </c>
      <c r="D29" s="6">
        <v>0.15058379999999999</v>
      </c>
    </row>
    <row r="30" spans="1:4" x14ac:dyDescent="0.2">
      <c r="A30" s="2" t="s">
        <v>17</v>
      </c>
      <c r="B30" s="5">
        <v>92</v>
      </c>
      <c r="C30" s="6">
        <v>1.8752717000000001</v>
      </c>
      <c r="D30" s="6">
        <v>0.31626480000000001</v>
      </c>
    </row>
    <row r="31" spans="1:4" x14ac:dyDescent="0.2">
      <c r="A31" s="2" t="s">
        <v>18</v>
      </c>
      <c r="B31" s="5">
        <v>67</v>
      </c>
      <c r="C31" s="6">
        <v>2.0891194</v>
      </c>
      <c r="D31" s="6">
        <v>0.56526739999999998</v>
      </c>
    </row>
    <row r="32" spans="1:4" x14ac:dyDescent="0.2">
      <c r="A32" s="2" t="s">
        <v>19</v>
      </c>
      <c r="B32" s="5">
        <v>35</v>
      </c>
      <c r="C32" s="6">
        <v>3.8408000000000002</v>
      </c>
      <c r="D32" s="6">
        <v>1.1716983000000001</v>
      </c>
    </row>
    <row r="33" spans="1:4" x14ac:dyDescent="0.2">
      <c r="A33" s="4" t="s">
        <v>21</v>
      </c>
      <c r="B33" s="4"/>
      <c r="C33" s="4"/>
      <c r="D33" s="4"/>
    </row>
    <row r="34" spans="1:4" x14ac:dyDescent="0.2">
      <c r="A34" t="s">
        <v>1</v>
      </c>
      <c r="B34" t="s">
        <v>2</v>
      </c>
      <c r="C34" t="s">
        <v>11</v>
      </c>
      <c r="D34" t="s">
        <v>9</v>
      </c>
    </row>
    <row r="35" spans="1:4" x14ac:dyDescent="0.2">
      <c r="A35" s="2" t="s">
        <v>5</v>
      </c>
      <c r="B35" s="5">
        <v>407</v>
      </c>
      <c r="C35" s="6">
        <v>3.5317346000000001</v>
      </c>
      <c r="D35" s="6">
        <v>0.16561100000000001</v>
      </c>
    </row>
    <row r="36" spans="1:4" x14ac:dyDescent="0.2">
      <c r="A36" s="2" t="s">
        <v>13</v>
      </c>
      <c r="B36" s="5">
        <v>147</v>
      </c>
      <c r="C36" s="6">
        <v>4.7866803000000004</v>
      </c>
      <c r="D36" s="6">
        <v>0.32657510000000001</v>
      </c>
    </row>
    <row r="37" spans="1:4" x14ac:dyDescent="0.2">
      <c r="A37" s="2" t="s">
        <v>14</v>
      </c>
      <c r="B37" s="5">
        <v>75</v>
      </c>
      <c r="C37" s="6">
        <v>6.46828</v>
      </c>
      <c r="D37" s="6">
        <v>0.58092129999999997</v>
      </c>
    </row>
    <row r="38" spans="1:4" x14ac:dyDescent="0.2">
      <c r="A38" s="2" t="s">
        <v>15</v>
      </c>
      <c r="B38" s="5">
        <v>172</v>
      </c>
      <c r="C38" s="6">
        <v>10.99536</v>
      </c>
      <c r="D38" s="6">
        <v>0.34199610000000003</v>
      </c>
    </row>
    <row r="39" spans="1:4" x14ac:dyDescent="0.2">
      <c r="A39" s="2" t="s">
        <v>16</v>
      </c>
      <c r="B39" s="5">
        <v>215</v>
      </c>
      <c r="C39" s="6">
        <v>7.9241674</v>
      </c>
      <c r="D39" s="6">
        <v>0.2622352</v>
      </c>
    </row>
    <row r="40" spans="1:4" x14ac:dyDescent="0.2">
      <c r="A40" s="2" t="s">
        <v>17</v>
      </c>
      <c r="B40" s="5">
        <v>92</v>
      </c>
      <c r="C40" s="6">
        <v>2.9582934999999999</v>
      </c>
      <c r="D40" s="6">
        <v>0.2122569</v>
      </c>
    </row>
    <row r="41" spans="1:4" x14ac:dyDescent="0.2">
      <c r="A41" s="2" t="s">
        <v>18</v>
      </c>
      <c r="B41" s="5">
        <v>67</v>
      </c>
      <c r="C41" s="6">
        <v>1.7211939999999999</v>
      </c>
      <c r="D41" s="6">
        <v>0.1256466</v>
      </c>
    </row>
    <row r="42" spans="1:4" x14ac:dyDescent="0.2">
      <c r="A42" s="2" t="s">
        <v>19</v>
      </c>
      <c r="B42" s="5">
        <v>35</v>
      </c>
      <c r="C42" s="6">
        <v>2.5937999999999999</v>
      </c>
      <c r="D42" s="6">
        <v>0.32620890000000002</v>
      </c>
    </row>
    <row r="43" spans="1:4" x14ac:dyDescent="0.2">
      <c r="A43" s="7" t="s">
        <v>22</v>
      </c>
      <c r="B43" s="7"/>
      <c r="C43" s="7"/>
      <c r="D43" s="7"/>
    </row>
    <row r="44" spans="1:4" x14ac:dyDescent="0.2">
      <c r="A44" t="s">
        <v>23</v>
      </c>
      <c r="B44" t="s">
        <v>2</v>
      </c>
      <c r="C44" t="s">
        <v>24</v>
      </c>
      <c r="D44" t="s">
        <v>4</v>
      </c>
    </row>
    <row r="45" spans="1:4" x14ac:dyDescent="0.2">
      <c r="A45" t="s">
        <v>25</v>
      </c>
      <c r="B45">
        <v>5</v>
      </c>
      <c r="C45" s="8">
        <v>3.4246575342465753</v>
      </c>
      <c r="D45" s="8">
        <v>2.9499954502846428</v>
      </c>
    </row>
    <row r="46" spans="1:4" x14ac:dyDescent="0.2">
      <c r="A46" t="s">
        <v>26</v>
      </c>
      <c r="B46">
        <v>37</v>
      </c>
      <c r="C46" s="8">
        <v>25.342465753424658</v>
      </c>
      <c r="D46" s="8">
        <v>7.0557128647463241</v>
      </c>
    </row>
    <row r="47" spans="1:4" x14ac:dyDescent="0.2">
      <c r="A47" t="s">
        <v>27</v>
      </c>
      <c r="B47">
        <v>12</v>
      </c>
      <c r="C47" s="8">
        <v>8.2191780821917799</v>
      </c>
      <c r="D47" s="8">
        <v>4.4552267234574687</v>
      </c>
    </row>
    <row r="48" spans="1:4" x14ac:dyDescent="0.2">
      <c r="A48" t="s">
        <v>28</v>
      </c>
      <c r="B48">
        <v>36</v>
      </c>
      <c r="C48" s="8">
        <v>24.657534246575342</v>
      </c>
      <c r="D48" s="8">
        <v>6.9915646947008758</v>
      </c>
    </row>
    <row r="49" spans="1:4" x14ac:dyDescent="0.2">
      <c r="A49" t="s">
        <v>29</v>
      </c>
      <c r="B49">
        <v>56</v>
      </c>
      <c r="C49" s="8">
        <v>38.356164383561641</v>
      </c>
      <c r="D49" s="8">
        <v>7.8875487396426882</v>
      </c>
    </row>
    <row r="50" spans="1:4" x14ac:dyDescent="0.2">
      <c r="A50" t="s">
        <v>30</v>
      </c>
      <c r="B50">
        <v>2</v>
      </c>
      <c r="C50" s="8">
        <v>1.1834319526627219</v>
      </c>
      <c r="D50" s="8">
        <v>1.6304190755436618</v>
      </c>
    </row>
    <row r="51" spans="1:4" x14ac:dyDescent="0.2">
      <c r="A51" t="s">
        <v>31</v>
      </c>
      <c r="B51">
        <v>15</v>
      </c>
      <c r="C51" s="8">
        <v>8.8757396449704142</v>
      </c>
      <c r="D51" s="8">
        <v>4.287775163908587</v>
      </c>
    </row>
    <row r="52" spans="1:4" x14ac:dyDescent="0.2">
      <c r="A52" t="s">
        <v>32</v>
      </c>
      <c r="B52">
        <v>9</v>
      </c>
      <c r="C52" s="8">
        <v>5.3254437869822491</v>
      </c>
      <c r="D52" s="8">
        <v>3.3853787240400677</v>
      </c>
    </row>
    <row r="53" spans="1:4" x14ac:dyDescent="0.2">
      <c r="A53" t="s">
        <v>33</v>
      </c>
      <c r="B53">
        <v>30</v>
      </c>
      <c r="C53" s="8">
        <v>17.751479289940828</v>
      </c>
      <c r="D53" s="8">
        <v>5.7609491507123103</v>
      </c>
    </row>
    <row r="54" spans="1:4" x14ac:dyDescent="0.2">
      <c r="A54" t="s">
        <v>34</v>
      </c>
      <c r="B54">
        <v>113</v>
      </c>
      <c r="C54" s="8">
        <v>66.863905325443781</v>
      </c>
      <c r="D54" s="8">
        <v>7.0967458043966554</v>
      </c>
    </row>
    <row r="55" spans="1:4" x14ac:dyDescent="0.2">
      <c r="A55" s="1" t="s">
        <v>35</v>
      </c>
      <c r="B55" s="1"/>
      <c r="C55" s="1"/>
      <c r="D55" s="1"/>
    </row>
    <row r="56" spans="1:4" x14ac:dyDescent="0.2">
      <c r="A56" t="s">
        <v>36</v>
      </c>
      <c r="B56" t="s">
        <v>2</v>
      </c>
      <c r="C56" t="s">
        <v>3</v>
      </c>
      <c r="D56" t="s">
        <v>4</v>
      </c>
    </row>
    <row r="57" spans="1:4" x14ac:dyDescent="0.2">
      <c r="A57" t="s">
        <v>5</v>
      </c>
      <c r="B57">
        <v>343</v>
      </c>
      <c r="C57" s="8">
        <v>79.3</v>
      </c>
      <c r="D57" s="3">
        <f>1.96*SQRT((C57/100)*(1-(C57/100))/B57)*100</f>
        <v>4.2877630531548743</v>
      </c>
    </row>
    <row r="58" spans="1:4" x14ac:dyDescent="0.2">
      <c r="A58" t="s">
        <v>37</v>
      </c>
      <c r="B58">
        <v>350</v>
      </c>
      <c r="C58" s="8">
        <v>92.86</v>
      </c>
      <c r="D58" s="3">
        <f>1.96*SQRT((C58/100)*(1-(C58/100))/B58)*100</f>
        <v>2.6976493305098059</v>
      </c>
    </row>
    <row r="60" spans="1:4" x14ac:dyDescent="0.2">
      <c r="A60" t="s">
        <v>36</v>
      </c>
      <c r="B60" t="s">
        <v>2</v>
      </c>
      <c r="C60" t="s">
        <v>8</v>
      </c>
      <c r="D60" t="s">
        <v>9</v>
      </c>
    </row>
    <row r="61" spans="1:4" x14ac:dyDescent="0.2">
      <c r="A61" t="s">
        <v>5</v>
      </c>
      <c r="B61">
        <v>343</v>
      </c>
      <c r="C61" s="6">
        <v>4.3014706</v>
      </c>
      <c r="D61" s="6">
        <v>0.1483064</v>
      </c>
    </row>
    <row r="62" spans="1:4" x14ac:dyDescent="0.2">
      <c r="A62" t="s">
        <v>37</v>
      </c>
      <c r="B62">
        <v>350</v>
      </c>
      <c r="C62" s="6">
        <v>3.2676923000000002</v>
      </c>
      <c r="D62" s="6">
        <v>0.119341</v>
      </c>
    </row>
    <row r="63" spans="1:4" x14ac:dyDescent="0.2">
      <c r="A63" s="1" t="s">
        <v>38</v>
      </c>
      <c r="B63" s="1"/>
      <c r="C63" s="1"/>
      <c r="D63" s="1"/>
    </row>
    <row r="64" spans="1:4" x14ac:dyDescent="0.2">
      <c r="A64" t="s">
        <v>36</v>
      </c>
      <c r="B64" t="s">
        <v>2</v>
      </c>
      <c r="C64" t="s">
        <v>3</v>
      </c>
      <c r="D64" t="s">
        <v>4</v>
      </c>
    </row>
    <row r="65" spans="1:4" x14ac:dyDescent="0.2">
      <c r="A65" t="s">
        <v>39</v>
      </c>
      <c r="B65">
        <v>50</v>
      </c>
      <c r="C65" s="8">
        <v>0</v>
      </c>
      <c r="D65" s="3">
        <f>1.96*SQRT((C65/100)*(1-(C65/100))/B65)*100</f>
        <v>0</v>
      </c>
    </row>
    <row r="66" spans="1:4" x14ac:dyDescent="0.2">
      <c r="A66" t="s">
        <v>40</v>
      </c>
      <c r="B66">
        <v>50</v>
      </c>
      <c r="C66" s="8">
        <v>10</v>
      </c>
      <c r="D66" s="3">
        <f>1.96*SQRT((C66/100)*(1-(C66/100))/B66)*100</f>
        <v>8.3155757467537992</v>
      </c>
    </row>
    <row r="67" spans="1:4" x14ac:dyDescent="0.2">
      <c r="A67" t="s">
        <v>41</v>
      </c>
      <c r="B67">
        <v>50</v>
      </c>
      <c r="C67" s="8">
        <v>20</v>
      </c>
      <c r="D67" s="3">
        <f t="shared" ref="D67:D78" si="1">1.96*SQRT((C67/100)*(1-(C67/100))/B67)*100</f>
        <v>11.087434329005067</v>
      </c>
    </row>
    <row r="68" spans="1:4" x14ac:dyDescent="0.2">
      <c r="A68" t="s">
        <v>42</v>
      </c>
      <c r="B68">
        <v>50</v>
      </c>
      <c r="C68" s="8">
        <v>48</v>
      </c>
      <c r="D68" s="3">
        <f t="shared" si="1"/>
        <v>13.848201038402063</v>
      </c>
    </row>
    <row r="69" spans="1:4" x14ac:dyDescent="0.2">
      <c r="A69" t="s">
        <v>43</v>
      </c>
      <c r="B69">
        <v>50</v>
      </c>
      <c r="C69" s="8">
        <v>57.999999999999993</v>
      </c>
      <c r="D69" s="3">
        <f t="shared" si="1"/>
        <v>13.680743839426276</v>
      </c>
    </row>
    <row r="70" spans="1:4" x14ac:dyDescent="0.2">
      <c r="A70" t="s">
        <v>44</v>
      </c>
      <c r="B70">
        <v>50</v>
      </c>
      <c r="C70" s="8">
        <v>74</v>
      </c>
      <c r="D70" s="3">
        <f t="shared" si="1"/>
        <v>12.158320936708325</v>
      </c>
    </row>
    <row r="71" spans="1:4" x14ac:dyDescent="0.2">
      <c r="A71" t="s">
        <v>45</v>
      </c>
      <c r="B71">
        <v>50</v>
      </c>
      <c r="C71" s="8">
        <v>78</v>
      </c>
      <c r="D71" s="3">
        <f t="shared" si="1"/>
        <v>11.482321716447418</v>
      </c>
    </row>
    <row r="72" spans="1:4" x14ac:dyDescent="0.2">
      <c r="A72" t="s">
        <v>46</v>
      </c>
      <c r="B72">
        <v>50</v>
      </c>
      <c r="C72" s="8">
        <v>14.000000000000002</v>
      </c>
      <c r="D72" s="3">
        <f t="shared" si="1"/>
        <v>9.6179898107660726</v>
      </c>
    </row>
    <row r="73" spans="1:4" x14ac:dyDescent="0.2">
      <c r="A73" t="s">
        <v>47</v>
      </c>
      <c r="B73">
        <v>50</v>
      </c>
      <c r="C73" s="8">
        <v>26</v>
      </c>
      <c r="D73" s="3">
        <f t="shared" si="1"/>
        <v>12.158320936708325</v>
      </c>
    </row>
    <row r="74" spans="1:4" x14ac:dyDescent="0.2">
      <c r="A74" t="s">
        <v>48</v>
      </c>
      <c r="B74">
        <v>50</v>
      </c>
      <c r="C74" s="8">
        <v>64</v>
      </c>
      <c r="D74" s="3">
        <f t="shared" si="1"/>
        <v>13.304921194806077</v>
      </c>
    </row>
    <row r="75" spans="1:4" x14ac:dyDescent="0.2">
      <c r="A75" t="s">
        <v>49</v>
      </c>
      <c r="B75">
        <v>50</v>
      </c>
      <c r="C75" s="8">
        <v>82</v>
      </c>
      <c r="D75" s="3">
        <f t="shared" si="1"/>
        <v>10.649132922449603</v>
      </c>
    </row>
    <row r="76" spans="1:4" x14ac:dyDescent="0.2">
      <c r="A76" t="s">
        <v>50</v>
      </c>
      <c r="B76">
        <v>50</v>
      </c>
      <c r="C76" s="8">
        <v>96</v>
      </c>
      <c r="D76" s="3">
        <f t="shared" si="1"/>
        <v>5.4317113325360014</v>
      </c>
    </row>
    <row r="77" spans="1:4" x14ac:dyDescent="0.2">
      <c r="A77" t="s">
        <v>51</v>
      </c>
      <c r="B77">
        <v>50</v>
      </c>
      <c r="C77" s="8">
        <v>100</v>
      </c>
      <c r="D77" s="3">
        <f t="shared" si="1"/>
        <v>0</v>
      </c>
    </row>
    <row r="78" spans="1:4" x14ac:dyDescent="0.2">
      <c r="A78" t="s">
        <v>52</v>
      </c>
      <c r="B78">
        <v>50</v>
      </c>
      <c r="C78" s="8">
        <v>100</v>
      </c>
      <c r="D78" s="3">
        <f t="shared" si="1"/>
        <v>0</v>
      </c>
    </row>
    <row r="79" spans="1:4" x14ac:dyDescent="0.2">
      <c r="A79" s="1" t="s">
        <v>53</v>
      </c>
      <c r="B79" s="1"/>
      <c r="C79" s="1"/>
      <c r="D79" s="1"/>
    </row>
    <row r="80" spans="1:4" x14ac:dyDescent="0.2">
      <c r="A80" t="s">
        <v>36</v>
      </c>
      <c r="B80" t="s">
        <v>2</v>
      </c>
      <c r="C80" t="s">
        <v>3</v>
      </c>
      <c r="D80" t="s">
        <v>4</v>
      </c>
    </row>
    <row r="81" spans="1:4" x14ac:dyDescent="0.2">
      <c r="A81" t="s">
        <v>54</v>
      </c>
      <c r="B81">
        <v>50</v>
      </c>
      <c r="C81" s="8">
        <v>0</v>
      </c>
      <c r="D81" s="3">
        <f>1.96*SQRT((C81/100)*(1-(C81/100))/B81)*100</f>
        <v>0</v>
      </c>
    </row>
    <row r="82" spans="1:4" x14ac:dyDescent="0.2">
      <c r="A82" t="s">
        <v>55</v>
      </c>
      <c r="B82">
        <v>50</v>
      </c>
      <c r="C82" s="8">
        <v>0</v>
      </c>
      <c r="D82" s="3">
        <f>1.96*SQRT((C82/100)*(1-(C82/100))/B82)*100</f>
        <v>0</v>
      </c>
    </row>
    <row r="83" spans="1:4" x14ac:dyDescent="0.2">
      <c r="A83" t="s">
        <v>56</v>
      </c>
      <c r="B83">
        <v>50</v>
      </c>
      <c r="C83" s="8">
        <v>40</v>
      </c>
      <c r="D83" s="3">
        <f t="shared" ref="D83:D94" si="2">1.96*SQRT((C83/100)*(1-(C83/100))/B83)*100</f>
        <v>13.579278331339998</v>
      </c>
    </row>
    <row r="84" spans="1:4" x14ac:dyDescent="0.2">
      <c r="A84" t="s">
        <v>57</v>
      </c>
      <c r="B84">
        <v>50</v>
      </c>
      <c r="C84" s="8">
        <v>68</v>
      </c>
      <c r="D84" s="3">
        <f t="shared" si="2"/>
        <v>12.930059241936984</v>
      </c>
    </row>
    <row r="85" spans="1:4" x14ac:dyDescent="0.2">
      <c r="A85" t="s">
        <v>58</v>
      </c>
      <c r="B85">
        <v>50</v>
      </c>
      <c r="C85" s="8">
        <v>76</v>
      </c>
      <c r="D85" s="3">
        <f t="shared" si="2"/>
        <v>11.838140394504535</v>
      </c>
    </row>
    <row r="86" spans="1:4" x14ac:dyDescent="0.2">
      <c r="A86" t="s">
        <v>59</v>
      </c>
      <c r="B86">
        <v>50</v>
      </c>
      <c r="C86" s="8">
        <v>84</v>
      </c>
      <c r="D86" s="3">
        <f t="shared" si="2"/>
        <v>10.161801415103525</v>
      </c>
    </row>
    <row r="87" spans="1:4" x14ac:dyDescent="0.2">
      <c r="A87" t="s">
        <v>60</v>
      </c>
      <c r="B87">
        <v>50</v>
      </c>
      <c r="C87" s="8">
        <v>94</v>
      </c>
      <c r="D87" s="3">
        <f t="shared" si="2"/>
        <v>6.5827994045086946</v>
      </c>
    </row>
    <row r="88" spans="1:4" x14ac:dyDescent="0.2">
      <c r="A88" t="s">
        <v>61</v>
      </c>
      <c r="B88">
        <v>50</v>
      </c>
      <c r="C88" s="8">
        <v>2</v>
      </c>
      <c r="D88" s="3">
        <f t="shared" si="2"/>
        <v>3.8806020151517724</v>
      </c>
    </row>
    <row r="89" spans="1:4" x14ac:dyDescent="0.2">
      <c r="A89" t="s">
        <v>62</v>
      </c>
      <c r="B89">
        <v>50</v>
      </c>
      <c r="C89" s="8">
        <v>46</v>
      </c>
      <c r="D89" s="3">
        <f t="shared" si="2"/>
        <v>13.814871986377581</v>
      </c>
    </row>
    <row r="90" spans="1:4" x14ac:dyDescent="0.2">
      <c r="A90" t="s">
        <v>63</v>
      </c>
      <c r="B90">
        <v>50</v>
      </c>
      <c r="C90" s="8">
        <v>64</v>
      </c>
      <c r="D90" s="3">
        <f t="shared" si="2"/>
        <v>13.304921194806077</v>
      </c>
    </row>
    <row r="91" spans="1:4" x14ac:dyDescent="0.2">
      <c r="A91" t="s">
        <v>64</v>
      </c>
      <c r="B91">
        <v>50</v>
      </c>
      <c r="C91" s="8">
        <v>86</v>
      </c>
      <c r="D91" s="3">
        <f t="shared" si="2"/>
        <v>9.6179898107660726</v>
      </c>
    </row>
    <row r="92" spans="1:4" x14ac:dyDescent="0.2">
      <c r="A92" t="s">
        <v>65</v>
      </c>
      <c r="B92">
        <v>50</v>
      </c>
      <c r="C92" s="8">
        <v>100</v>
      </c>
      <c r="D92" s="3">
        <f t="shared" si="2"/>
        <v>0</v>
      </c>
    </row>
    <row r="93" spans="1:4" x14ac:dyDescent="0.2">
      <c r="A93" t="s">
        <v>66</v>
      </c>
      <c r="B93">
        <v>50</v>
      </c>
      <c r="C93" s="8">
        <v>100</v>
      </c>
      <c r="D93" s="3">
        <f t="shared" si="2"/>
        <v>0</v>
      </c>
    </row>
    <row r="94" spans="1:4" x14ac:dyDescent="0.2">
      <c r="A94" t="s">
        <v>67</v>
      </c>
      <c r="B94">
        <v>50</v>
      </c>
      <c r="C94" s="8">
        <v>98</v>
      </c>
      <c r="D94" s="3">
        <f t="shared" si="2"/>
        <v>3.8806020151517737</v>
      </c>
    </row>
    <row r="95" spans="1:4" x14ac:dyDescent="0.2">
      <c r="A95" s="1" t="s">
        <v>68</v>
      </c>
      <c r="B95" s="1"/>
      <c r="C95" s="1"/>
      <c r="D95" s="1"/>
    </row>
    <row r="96" spans="1:4" x14ac:dyDescent="0.2">
      <c r="A96" t="s">
        <v>36</v>
      </c>
      <c r="B96" t="s">
        <v>2</v>
      </c>
      <c r="C96" t="s">
        <v>3</v>
      </c>
      <c r="D96" t="s">
        <v>4</v>
      </c>
    </row>
    <row r="97" spans="1:4" x14ac:dyDescent="0.2">
      <c r="A97" t="s">
        <v>69</v>
      </c>
      <c r="B97">
        <v>110</v>
      </c>
      <c r="C97" s="8">
        <v>3.6363636363636362</v>
      </c>
      <c r="D97" s="3">
        <f>1.96*SQRT((C97/100)*(1-(C97/100))/B97)*100</f>
        <v>3.4982429849809522</v>
      </c>
    </row>
    <row r="98" spans="1:4" x14ac:dyDescent="0.2">
      <c r="A98" t="s">
        <v>70</v>
      </c>
      <c r="B98">
        <v>189</v>
      </c>
      <c r="C98" s="8">
        <v>2.6455026455026456</v>
      </c>
      <c r="D98" s="3">
        <f t="shared" ref="D98:D106" si="3">1.96*SQRT((C98/100)*(1-(C98/100))/B98)*100</f>
        <v>2.2880066309654721</v>
      </c>
    </row>
    <row r="99" spans="1:4" x14ac:dyDescent="0.2">
      <c r="A99" t="s">
        <v>71</v>
      </c>
      <c r="B99">
        <v>142</v>
      </c>
      <c r="C99" s="8">
        <v>11.267605633802818</v>
      </c>
      <c r="D99" s="3">
        <f t="shared" si="3"/>
        <v>5.200784020650457</v>
      </c>
    </row>
    <row r="100" spans="1:4" x14ac:dyDescent="0.2">
      <c r="A100" t="s">
        <v>72</v>
      </c>
      <c r="B100">
        <v>92</v>
      </c>
      <c r="C100" s="8">
        <v>26.086956521739129</v>
      </c>
      <c r="D100" s="3">
        <f t="shared" si="3"/>
        <v>8.9729326408666061</v>
      </c>
    </row>
    <row r="101" spans="1:4" x14ac:dyDescent="0.2">
      <c r="A101" t="s">
        <v>73</v>
      </c>
      <c r="B101">
        <v>305</v>
      </c>
      <c r="C101" s="8">
        <v>37.377049180327873</v>
      </c>
      <c r="D101" s="3">
        <f t="shared" si="3"/>
        <v>5.429694834941496</v>
      </c>
    </row>
    <row r="102" spans="1:4" x14ac:dyDescent="0.2">
      <c r="A102" t="s">
        <v>74</v>
      </c>
      <c r="B102">
        <v>116</v>
      </c>
      <c r="C102" s="8">
        <v>3.4482758620689653</v>
      </c>
      <c r="D102" s="3">
        <f t="shared" si="3"/>
        <v>3.3205352465634976</v>
      </c>
    </row>
    <row r="103" spans="1:4" x14ac:dyDescent="0.2">
      <c r="A103" t="s">
        <v>75</v>
      </c>
      <c r="B103">
        <v>189</v>
      </c>
      <c r="C103" s="8">
        <v>9.5238095238095237</v>
      </c>
      <c r="D103" s="3">
        <f t="shared" si="3"/>
        <v>4.1850213012816395</v>
      </c>
    </row>
    <row r="104" spans="1:4" x14ac:dyDescent="0.2">
      <c r="A104" t="s">
        <v>76</v>
      </c>
      <c r="B104">
        <v>117</v>
      </c>
      <c r="C104" s="8">
        <v>25.641025641025639</v>
      </c>
      <c r="D104" s="3">
        <f t="shared" si="3"/>
        <v>7.9122050252983955</v>
      </c>
    </row>
    <row r="105" spans="1:4" x14ac:dyDescent="0.2">
      <c r="A105" t="s">
        <v>77</v>
      </c>
      <c r="B105">
        <v>184</v>
      </c>
      <c r="C105" s="8">
        <v>38.04347826086957</v>
      </c>
      <c r="D105" s="3">
        <f t="shared" si="3"/>
        <v>7.0150501888885985</v>
      </c>
    </row>
    <row r="106" spans="1:4" x14ac:dyDescent="0.2">
      <c r="A106" t="s">
        <v>78</v>
      </c>
      <c r="B106">
        <v>129</v>
      </c>
      <c r="C106" s="8">
        <v>68.992248062015506</v>
      </c>
      <c r="D106" s="3">
        <f t="shared" si="3"/>
        <v>7.9817202995329808</v>
      </c>
    </row>
    <row r="107" spans="1:4" x14ac:dyDescent="0.2">
      <c r="A107" s="4" t="s">
        <v>79</v>
      </c>
      <c r="B107" s="4"/>
      <c r="C107" s="4"/>
      <c r="D107" s="4"/>
    </row>
    <row r="108" spans="1:4" x14ac:dyDescent="0.2">
      <c r="A108" t="s">
        <v>36</v>
      </c>
      <c r="B108" t="s">
        <v>2</v>
      </c>
      <c r="C108" t="s">
        <v>80</v>
      </c>
      <c r="D108" t="s">
        <v>9</v>
      </c>
    </row>
    <row r="109" spans="1:4" x14ac:dyDescent="0.2">
      <c r="A109" t="s">
        <v>81</v>
      </c>
      <c r="B109">
        <v>12</v>
      </c>
      <c r="C109" s="8">
        <v>1.5089999999999999</v>
      </c>
      <c r="D109" s="8">
        <v>0.186</v>
      </c>
    </row>
    <row r="110" spans="1:4" x14ac:dyDescent="0.2">
      <c r="A110" t="s">
        <v>82</v>
      </c>
      <c r="B110">
        <v>13</v>
      </c>
      <c r="C110" s="8">
        <v>2.1839336999999999</v>
      </c>
      <c r="D110" s="8">
        <v>0.2871089</v>
      </c>
    </row>
    <row r="111" spans="1:4" x14ac:dyDescent="0.2">
      <c r="A111" t="s">
        <v>83</v>
      </c>
      <c r="B111">
        <v>12</v>
      </c>
      <c r="C111" s="8">
        <v>2.8529064000000002</v>
      </c>
      <c r="D111" s="8">
        <v>0.53456680000000001</v>
      </c>
    </row>
    <row r="112" spans="1:4" x14ac:dyDescent="0.2">
      <c r="A112" t="s">
        <v>84</v>
      </c>
      <c r="B112">
        <v>12</v>
      </c>
      <c r="C112" s="8">
        <v>2.9720781999999999</v>
      </c>
      <c r="D112" s="8">
        <v>0.4514994</v>
      </c>
    </row>
    <row r="113" spans="1:4" x14ac:dyDescent="0.2">
      <c r="A113" t="s">
        <v>85</v>
      </c>
      <c r="B113">
        <v>11</v>
      </c>
      <c r="C113" s="8">
        <v>3.5326284000000001</v>
      </c>
      <c r="D113" s="8">
        <v>0.8188356</v>
      </c>
    </row>
    <row r="114" spans="1:4" x14ac:dyDescent="0.2">
      <c r="A114" t="s">
        <v>78</v>
      </c>
      <c r="B114">
        <v>10</v>
      </c>
      <c r="C114" s="8">
        <v>4.7160000000000002</v>
      </c>
      <c r="D114" s="8">
        <v>1.028</v>
      </c>
    </row>
    <row r="115" spans="1:4" x14ac:dyDescent="0.2">
      <c r="A115" t="s">
        <v>86</v>
      </c>
      <c r="B115">
        <v>12</v>
      </c>
      <c r="C115" s="8">
        <v>5.1873557000000003</v>
      </c>
      <c r="D115" s="8">
        <v>1.046225</v>
      </c>
    </row>
    <row r="116" spans="1:4" x14ac:dyDescent="0.2">
      <c r="A116" t="s">
        <v>87</v>
      </c>
      <c r="B116">
        <v>10</v>
      </c>
      <c r="C116" s="8">
        <v>6.1484019999999999</v>
      </c>
      <c r="D116" s="8">
        <v>0.86404789999999998</v>
      </c>
    </row>
    <row r="117" spans="1:4" x14ac:dyDescent="0.2">
      <c r="A117" t="s">
        <v>88</v>
      </c>
      <c r="B117">
        <v>11</v>
      </c>
      <c r="C117" s="8">
        <v>7.1886919000000002</v>
      </c>
      <c r="D117" s="8">
        <v>1.0765640000000001</v>
      </c>
    </row>
    <row r="118" spans="1:4" x14ac:dyDescent="0.2">
      <c r="A118" t="s">
        <v>89</v>
      </c>
      <c r="B118">
        <v>10</v>
      </c>
      <c r="C118" s="8">
        <v>7.3356667</v>
      </c>
      <c r="D118" s="8">
        <v>1.1903242999999999</v>
      </c>
    </row>
    <row r="119" spans="1:4" x14ac:dyDescent="0.2">
      <c r="A119" s="1" t="s">
        <v>90</v>
      </c>
      <c r="B119" s="1"/>
      <c r="C119" s="1"/>
      <c r="D119" s="1"/>
    </row>
    <row r="120" spans="1:4" x14ac:dyDescent="0.2">
      <c r="A120" t="s">
        <v>36</v>
      </c>
      <c r="B120" t="s">
        <v>2</v>
      </c>
      <c r="C120" t="s">
        <v>3</v>
      </c>
      <c r="D120" t="s">
        <v>4</v>
      </c>
    </row>
    <row r="121" spans="1:4" x14ac:dyDescent="0.2">
      <c r="A121" t="s">
        <v>91</v>
      </c>
      <c r="B121">
        <v>589</v>
      </c>
      <c r="C121" s="8">
        <v>33.11</v>
      </c>
      <c r="D121" s="3">
        <f>1.96*SQRT((C121/100)*(1-(C121/100))/B121)*100</f>
        <v>3.8006564308013311</v>
      </c>
    </row>
    <row r="122" spans="1:4" x14ac:dyDescent="0.2">
      <c r="A122" t="s">
        <v>92</v>
      </c>
      <c r="B122">
        <v>283</v>
      </c>
      <c r="C122" s="8">
        <v>20.49</v>
      </c>
      <c r="D122" s="3">
        <f t="shared" ref="D122:D126" si="4">1.96*SQRT((C122/100)*(1-(C122/100))/B122)*100</f>
        <v>4.7026722242683032</v>
      </c>
    </row>
    <row r="123" spans="1:4" x14ac:dyDescent="0.2">
      <c r="A123" t="s">
        <v>93</v>
      </c>
      <c r="B123">
        <v>270</v>
      </c>
      <c r="C123" s="8">
        <v>31.85</v>
      </c>
      <c r="D123" s="3">
        <f t="shared" si="4"/>
        <v>5.5572743532272213</v>
      </c>
    </row>
    <row r="124" spans="1:4" x14ac:dyDescent="0.2">
      <c r="A124" t="s">
        <v>94</v>
      </c>
      <c r="B124">
        <v>284</v>
      </c>
      <c r="C124" s="8">
        <v>94.57</v>
      </c>
      <c r="D124" s="3">
        <f t="shared" si="4"/>
        <v>2.6355636595195882</v>
      </c>
    </row>
    <row r="125" spans="1:4" x14ac:dyDescent="0.2">
      <c r="A125" t="s">
        <v>95</v>
      </c>
      <c r="B125">
        <v>278</v>
      </c>
      <c r="C125" s="8">
        <v>35.97</v>
      </c>
      <c r="D125" s="3">
        <f t="shared" si="4"/>
        <v>5.6415136491736817</v>
      </c>
    </row>
    <row r="126" spans="1:4" x14ac:dyDescent="0.2">
      <c r="A126" t="s">
        <v>96</v>
      </c>
      <c r="B126">
        <v>414</v>
      </c>
      <c r="C126" s="8">
        <v>11.84</v>
      </c>
      <c r="D126" s="3">
        <f t="shared" si="4"/>
        <v>3.1122003179321855</v>
      </c>
    </row>
    <row r="127" spans="1:4" x14ac:dyDescent="0.2">
      <c r="A127" s="1" t="s">
        <v>97</v>
      </c>
      <c r="B127" s="1"/>
      <c r="C127" s="1"/>
      <c r="D127" s="1"/>
    </row>
    <row r="128" spans="1:4" x14ac:dyDescent="0.2">
      <c r="A128" s="2" t="s">
        <v>1</v>
      </c>
      <c r="B128" s="2" t="s">
        <v>2</v>
      </c>
      <c r="C128" s="2" t="s">
        <v>8</v>
      </c>
      <c r="D128" s="2" t="s">
        <v>9</v>
      </c>
    </row>
    <row r="129" spans="1:4" x14ac:dyDescent="0.2">
      <c r="A129" t="s">
        <v>91</v>
      </c>
      <c r="B129" s="5">
        <v>194</v>
      </c>
      <c r="C129" s="6">
        <v>2.7033917999999999</v>
      </c>
      <c r="D129" s="6">
        <v>0.2714067</v>
      </c>
    </row>
    <row r="130" spans="1:4" x14ac:dyDescent="0.2">
      <c r="A130" t="s">
        <v>92</v>
      </c>
      <c r="B130" s="5">
        <v>58</v>
      </c>
      <c r="C130" s="6">
        <v>3.9388276000000002</v>
      </c>
      <c r="D130" s="6">
        <v>0.67258269999999998</v>
      </c>
    </row>
    <row r="131" spans="1:4" x14ac:dyDescent="0.2">
      <c r="A131" t="s">
        <v>93</v>
      </c>
      <c r="B131" s="5">
        <v>86</v>
      </c>
      <c r="C131" s="6">
        <v>4.2270465000000002</v>
      </c>
      <c r="D131" s="6">
        <v>0.58084519999999995</v>
      </c>
    </row>
    <row r="132" spans="1:4" x14ac:dyDescent="0.2">
      <c r="A132" t="s">
        <v>94</v>
      </c>
      <c r="B132" s="5">
        <v>268</v>
      </c>
      <c r="C132" s="6">
        <v>0.86847759999999996</v>
      </c>
      <c r="D132" s="6">
        <v>4.3906899999999999E-2</v>
      </c>
    </row>
    <row r="133" spans="1:4" x14ac:dyDescent="0.2">
      <c r="A133" t="s">
        <v>95</v>
      </c>
      <c r="B133" s="5">
        <v>100</v>
      </c>
      <c r="C133" s="6">
        <v>2.84971</v>
      </c>
      <c r="D133" s="6">
        <v>0.32643990000000001</v>
      </c>
    </row>
    <row r="134" spans="1:4" x14ac:dyDescent="0.2">
      <c r="A134" t="s">
        <v>96</v>
      </c>
      <c r="B134" s="5">
        <v>49</v>
      </c>
      <c r="C134" s="6">
        <v>5.5018979999999997</v>
      </c>
      <c r="D134" s="6">
        <v>1.1968897999999999</v>
      </c>
    </row>
    <row r="135" spans="1:4" x14ac:dyDescent="0.2">
      <c r="A135" s="1" t="s">
        <v>98</v>
      </c>
      <c r="B135" s="1"/>
      <c r="C135" s="1"/>
      <c r="D135" s="1"/>
    </row>
    <row r="136" spans="1:4" x14ac:dyDescent="0.2">
      <c r="A136" s="2" t="s">
        <v>1</v>
      </c>
      <c r="B136" s="2" t="s">
        <v>2</v>
      </c>
      <c r="C136" s="2" t="s">
        <v>11</v>
      </c>
      <c r="D136" s="2" t="s">
        <v>9</v>
      </c>
    </row>
    <row r="137" spans="1:4" x14ac:dyDescent="0.2">
      <c r="A137" t="s">
        <v>91</v>
      </c>
      <c r="B137" s="5">
        <v>195</v>
      </c>
      <c r="C137" s="6">
        <v>2.4962255999999998</v>
      </c>
      <c r="D137" s="6">
        <v>0.19558200000000001</v>
      </c>
    </row>
    <row r="138" spans="1:4" x14ac:dyDescent="0.2">
      <c r="A138" t="s">
        <v>92</v>
      </c>
      <c r="B138" s="5">
        <v>58</v>
      </c>
      <c r="C138" s="6">
        <v>1.8721207</v>
      </c>
      <c r="D138" s="6">
        <v>0.24011279999999999</v>
      </c>
    </row>
    <row r="139" spans="1:4" x14ac:dyDescent="0.2">
      <c r="A139" t="s">
        <v>93</v>
      </c>
      <c r="B139" s="5">
        <v>86</v>
      </c>
      <c r="C139" s="6">
        <v>1.9745349000000001</v>
      </c>
      <c r="D139" s="6">
        <v>0.19909279999999999</v>
      </c>
    </row>
    <row r="140" spans="1:4" x14ac:dyDescent="0.2">
      <c r="A140" t="s">
        <v>94</v>
      </c>
      <c r="B140" s="5">
        <v>268</v>
      </c>
      <c r="C140" s="6">
        <v>6.7633545000000002</v>
      </c>
      <c r="D140" s="6">
        <v>0.1799309</v>
      </c>
    </row>
    <row r="141" spans="1:4" x14ac:dyDescent="0.2">
      <c r="A141" t="s">
        <v>95</v>
      </c>
      <c r="B141" s="5">
        <v>100</v>
      </c>
      <c r="C141" s="6">
        <v>3.0531299999999999</v>
      </c>
      <c r="D141" s="6">
        <v>0.22113669999999999</v>
      </c>
    </row>
    <row r="142" spans="1:4" x14ac:dyDescent="0.2">
      <c r="A142" t="s">
        <v>96</v>
      </c>
      <c r="B142" s="5">
        <v>49</v>
      </c>
      <c r="C142" s="6">
        <v>1.4265714</v>
      </c>
      <c r="D142" s="6">
        <v>0.18705330000000001</v>
      </c>
    </row>
    <row r="143" spans="1:4" x14ac:dyDescent="0.2">
      <c r="A143" s="9" t="s">
        <v>99</v>
      </c>
      <c r="B143" s="9"/>
      <c r="C143" s="9"/>
      <c r="D143" s="9"/>
    </row>
    <row r="144" spans="1:4" x14ac:dyDescent="0.2">
      <c r="A144" s="10" t="s">
        <v>1</v>
      </c>
      <c r="B144" s="10" t="s">
        <v>2</v>
      </c>
      <c r="C144" s="10" t="s">
        <v>100</v>
      </c>
      <c r="D144" s="11" t="s">
        <v>9</v>
      </c>
    </row>
    <row r="145" spans="1:4" x14ac:dyDescent="0.2">
      <c r="A145" s="11" t="s">
        <v>91</v>
      </c>
      <c r="B145" s="11">
        <v>10</v>
      </c>
      <c r="C145" s="12">
        <v>0.63209000000000004</v>
      </c>
      <c r="D145" s="12">
        <v>0.104074</v>
      </c>
    </row>
    <row r="146" spans="1:4" x14ac:dyDescent="0.2">
      <c r="A146" s="11" t="s">
        <v>94</v>
      </c>
      <c r="B146" s="11">
        <v>9</v>
      </c>
      <c r="C146" s="12">
        <v>1.1239889999999999</v>
      </c>
      <c r="D146" s="12">
        <v>7.4105000000000004E-2</v>
      </c>
    </row>
    <row r="147" spans="1:4" x14ac:dyDescent="0.2">
      <c r="A147" s="11" t="s">
        <v>101</v>
      </c>
      <c r="B147" s="11">
        <v>10</v>
      </c>
      <c r="C147" s="12">
        <v>0.62075999999999998</v>
      </c>
      <c r="D147" s="12">
        <v>0.108295</v>
      </c>
    </row>
    <row r="148" spans="1:4" x14ac:dyDescent="0.2">
      <c r="A148" s="11" t="s">
        <v>102</v>
      </c>
      <c r="B148" s="11">
        <v>9</v>
      </c>
      <c r="C148" s="12">
        <v>0.51834400000000003</v>
      </c>
      <c r="D148" s="12">
        <v>7.8552999999999998E-2</v>
      </c>
    </row>
    <row r="149" spans="1:4" x14ac:dyDescent="0.2">
      <c r="A149" s="1" t="s">
        <v>103</v>
      </c>
      <c r="B149" s="1"/>
      <c r="C149" s="1"/>
      <c r="D149" s="1"/>
    </row>
    <row r="150" spans="1:4" x14ac:dyDescent="0.2">
      <c r="A150" t="s">
        <v>1</v>
      </c>
      <c r="B150" s="2" t="s">
        <v>2</v>
      </c>
      <c r="C150" s="2" t="s">
        <v>100</v>
      </c>
      <c r="D150" s="5" t="s">
        <v>9</v>
      </c>
    </row>
    <row r="151" spans="1:4" ht="17" x14ac:dyDescent="0.2">
      <c r="A151" s="13" t="s">
        <v>104</v>
      </c>
      <c r="B151" s="13">
        <v>6</v>
      </c>
      <c r="C151" s="14">
        <v>0.1154546</v>
      </c>
      <c r="D151" s="14">
        <v>3.0808700000000001E-2</v>
      </c>
    </row>
    <row r="152" spans="1:4" ht="17" x14ac:dyDescent="0.2">
      <c r="A152" s="13" t="s">
        <v>105</v>
      </c>
      <c r="B152" s="13">
        <v>8</v>
      </c>
      <c r="C152" s="14">
        <v>0.40108660000000002</v>
      </c>
      <c r="D152" s="14">
        <v>2.8646600000000001E-2</v>
      </c>
    </row>
    <row r="153" spans="1:4" ht="17" x14ac:dyDescent="0.2">
      <c r="A153" s="13" t="s">
        <v>106</v>
      </c>
      <c r="B153" s="13">
        <v>6</v>
      </c>
      <c r="C153" s="14">
        <v>4.2625799999999998E-2</v>
      </c>
      <c r="D153" s="14">
        <v>2.5129200000000001E-2</v>
      </c>
    </row>
    <row r="154" spans="1:4" ht="17" x14ac:dyDescent="0.2">
      <c r="A154" s="13" t="s">
        <v>107</v>
      </c>
      <c r="B154" s="13">
        <v>8</v>
      </c>
      <c r="C154" s="14">
        <v>6.04308E-2</v>
      </c>
      <c r="D154" s="14">
        <v>1.08269E-2</v>
      </c>
    </row>
    <row r="155" spans="1:4" ht="17" x14ac:dyDescent="0.2">
      <c r="A155" s="13" t="s">
        <v>108</v>
      </c>
      <c r="B155" s="13">
        <v>6</v>
      </c>
      <c r="C155" s="14">
        <v>0.62901430000000003</v>
      </c>
      <c r="D155" s="14">
        <v>0.1275</v>
      </c>
    </row>
    <row r="156" spans="1:4" ht="17" x14ac:dyDescent="0.2">
      <c r="A156" s="13" t="s">
        <v>109</v>
      </c>
      <c r="B156" s="13">
        <v>8</v>
      </c>
      <c r="C156" s="14">
        <v>0.76426439999999995</v>
      </c>
      <c r="D156" s="14">
        <v>8.6902199999999999E-2</v>
      </c>
    </row>
    <row r="157" spans="1:4" x14ac:dyDescent="0.2">
      <c r="A157" s="1" t="s">
        <v>110</v>
      </c>
      <c r="B157" s="1"/>
      <c r="C157" s="1"/>
      <c r="D157" s="1"/>
    </row>
    <row r="158" spans="1:4" ht="17" x14ac:dyDescent="0.2">
      <c r="A158" s="13" t="s">
        <v>1</v>
      </c>
      <c r="B158" t="s">
        <v>2</v>
      </c>
      <c r="C158" t="s">
        <v>3</v>
      </c>
      <c r="D158" t="s">
        <v>4</v>
      </c>
    </row>
    <row r="159" spans="1:4" x14ac:dyDescent="0.2">
      <c r="A159" t="s">
        <v>111</v>
      </c>
      <c r="B159">
        <v>351</v>
      </c>
      <c r="C159" s="8">
        <v>83.190883190999998</v>
      </c>
      <c r="D159" s="3">
        <f>1.96*SQRT((C159/100)*(1-(C159/100))/B159)*100</f>
        <v>3.9121259486459294</v>
      </c>
    </row>
    <row r="160" spans="1:4" x14ac:dyDescent="0.2">
      <c r="A160" t="s">
        <v>112</v>
      </c>
      <c r="B160">
        <v>334</v>
      </c>
      <c r="C160" s="8">
        <v>13.173652694999999</v>
      </c>
      <c r="D160" s="3">
        <f t="shared" ref="D160:D166" si="5">1.96*SQRT((C160/100)*(1-(C160/100))/B160)*100</f>
        <v>3.6271181983357708</v>
      </c>
    </row>
    <row r="161" spans="1:4" x14ac:dyDescent="0.2">
      <c r="A161" t="s">
        <v>113</v>
      </c>
      <c r="B161">
        <v>343</v>
      </c>
      <c r="C161" s="8">
        <v>65.889212827999998</v>
      </c>
      <c r="D161" s="3">
        <f t="shared" si="5"/>
        <v>5.0172072566232524</v>
      </c>
    </row>
    <row r="162" spans="1:4" x14ac:dyDescent="0.2">
      <c r="A162" t="s">
        <v>114</v>
      </c>
      <c r="B162">
        <v>579</v>
      </c>
      <c r="C162" s="8">
        <v>14.335060449</v>
      </c>
      <c r="D162" s="3">
        <f t="shared" si="5"/>
        <v>2.8544215414582021</v>
      </c>
    </row>
    <row r="163" spans="1:4" x14ac:dyDescent="0.2">
      <c r="A163" t="s">
        <v>115</v>
      </c>
      <c r="B163">
        <v>211</v>
      </c>
      <c r="C163" s="8">
        <v>77.725118483000003</v>
      </c>
      <c r="D163" s="3">
        <f t="shared" si="5"/>
        <v>5.6143985848532401</v>
      </c>
    </row>
    <row r="164" spans="1:4" x14ac:dyDescent="0.2">
      <c r="A164" t="s">
        <v>116</v>
      </c>
      <c r="B164">
        <v>190</v>
      </c>
      <c r="C164" s="8">
        <v>28.947368421</v>
      </c>
      <c r="D164" s="3">
        <f t="shared" si="5"/>
        <v>6.4487256189214808</v>
      </c>
    </row>
    <row r="165" spans="1:4" x14ac:dyDescent="0.2">
      <c r="A165" t="s">
        <v>117</v>
      </c>
      <c r="B165">
        <v>285</v>
      </c>
      <c r="C165" s="8">
        <v>58.596491227999998</v>
      </c>
      <c r="D165" s="3">
        <f t="shared" si="5"/>
        <v>5.7185776236166177</v>
      </c>
    </row>
    <row r="166" spans="1:4" x14ac:dyDescent="0.2">
      <c r="A166" t="s">
        <v>118</v>
      </c>
      <c r="B166">
        <v>300</v>
      </c>
      <c r="C166" s="8">
        <v>23.333333332999999</v>
      </c>
      <c r="D166" s="3">
        <f t="shared" si="5"/>
        <v>4.7861590569360386</v>
      </c>
    </row>
    <row r="167" spans="1:4" x14ac:dyDescent="0.2">
      <c r="A167" s="1" t="s">
        <v>119</v>
      </c>
      <c r="B167" s="1"/>
      <c r="C167" s="1"/>
      <c r="D167" s="1"/>
    </row>
    <row r="168" spans="1:4" ht="17" x14ac:dyDescent="0.2">
      <c r="A168" s="13" t="s">
        <v>1</v>
      </c>
      <c r="B168" t="s">
        <v>2</v>
      </c>
      <c r="C168" t="s">
        <v>3</v>
      </c>
      <c r="D168" t="s">
        <v>4</v>
      </c>
    </row>
    <row r="169" spans="1:4" x14ac:dyDescent="0.2">
      <c r="A169" t="s">
        <v>120</v>
      </c>
      <c r="B169">
        <v>85</v>
      </c>
      <c r="C169" s="8">
        <v>89.411764705882362</v>
      </c>
      <c r="D169" s="8">
        <v>6.5411744791015352</v>
      </c>
    </row>
    <row r="170" spans="1:4" x14ac:dyDescent="0.2">
      <c r="A170" t="s">
        <v>121</v>
      </c>
      <c r="B170">
        <v>77</v>
      </c>
      <c r="C170" s="8">
        <v>66.233766233766232</v>
      </c>
      <c r="D170" s="8">
        <v>10.563108619695962</v>
      </c>
    </row>
    <row r="171" spans="1:4" x14ac:dyDescent="0.2">
      <c r="A171" t="s">
        <v>122</v>
      </c>
      <c r="B171">
        <v>306</v>
      </c>
      <c r="C171" s="8">
        <v>85.947712417999995</v>
      </c>
      <c r="D171" s="3">
        <f>1.96*SQRT((C171/100)*(1-(C171/100))/B171)*100</f>
        <v>3.8939111138312597</v>
      </c>
    </row>
    <row r="172" spans="1:4" x14ac:dyDescent="0.2">
      <c r="A172" t="s">
        <v>123</v>
      </c>
      <c r="B172">
        <v>391</v>
      </c>
      <c r="C172" s="8">
        <v>36.828644500999999</v>
      </c>
      <c r="D172" s="3">
        <f t="shared" ref="D172:D174" si="6">1.96*SQRT((C172/100)*(1-(C172/100))/B172)*100</f>
        <v>4.7810210733027549</v>
      </c>
    </row>
    <row r="173" spans="1:4" x14ac:dyDescent="0.2">
      <c r="A173" t="s">
        <v>124</v>
      </c>
      <c r="B173">
        <v>455</v>
      </c>
      <c r="C173" s="8">
        <v>58.241758242000003</v>
      </c>
      <c r="D173" s="3">
        <f t="shared" si="6"/>
        <v>4.5314658750511283</v>
      </c>
    </row>
    <row r="174" spans="1:4" x14ac:dyDescent="0.2">
      <c r="A174" t="s">
        <v>125</v>
      </c>
      <c r="B174">
        <v>483</v>
      </c>
      <c r="C174" s="8">
        <v>44.927536232000001</v>
      </c>
      <c r="D174" s="3">
        <f t="shared" si="6"/>
        <v>4.4361483442049874</v>
      </c>
    </row>
    <row r="175" spans="1:4" x14ac:dyDescent="0.2">
      <c r="A175" s="1" t="s">
        <v>126</v>
      </c>
      <c r="B175" s="1"/>
      <c r="C175" s="1"/>
      <c r="D175" s="1"/>
    </row>
    <row r="176" spans="1:4" ht="17" x14ac:dyDescent="0.2">
      <c r="A176" s="13" t="s">
        <v>1</v>
      </c>
      <c r="B176" t="s">
        <v>2</v>
      </c>
      <c r="C176" t="s">
        <v>3</v>
      </c>
      <c r="D176" t="s">
        <v>4</v>
      </c>
    </row>
    <row r="177" spans="1:4" x14ac:dyDescent="0.2">
      <c r="A177" t="s">
        <v>127</v>
      </c>
      <c r="B177">
        <v>194</v>
      </c>
      <c r="C177" s="8">
        <v>48.97</v>
      </c>
      <c r="D177" s="8">
        <f>1.96*SQRT((C177/100)*(1-C177/100)/B177)*100</f>
        <v>7.0344968996903079</v>
      </c>
    </row>
    <row r="178" spans="1:4" x14ac:dyDescent="0.2">
      <c r="A178" t="s">
        <v>128</v>
      </c>
      <c r="B178">
        <v>217</v>
      </c>
      <c r="C178" s="8">
        <v>69.12</v>
      </c>
      <c r="D178" s="8">
        <f>1.96*SQRT((C178/100)*(1-C178/100)/B178)*100</f>
        <v>6.1470495657568076</v>
      </c>
    </row>
    <row r="179" spans="1:4" x14ac:dyDescent="0.2">
      <c r="A179" t="s">
        <v>129</v>
      </c>
      <c r="B179">
        <v>209</v>
      </c>
      <c r="C179" s="8">
        <v>72.25</v>
      </c>
      <c r="D179" s="8">
        <f>1.96*SQRT((C179/100)*(1-C179/100)/B179)*100</f>
        <v>6.0706241845818969</v>
      </c>
    </row>
    <row r="180" spans="1:4" x14ac:dyDescent="0.2">
      <c r="A180" t="s">
        <v>130</v>
      </c>
      <c r="B180">
        <v>174</v>
      </c>
      <c r="C180" s="8">
        <v>77.010000000000005</v>
      </c>
      <c r="D180" s="8">
        <f>1.96*SQRT((C180/100)*(1-C180/100)/B180)*100</f>
        <v>6.2520795399445381</v>
      </c>
    </row>
    <row r="181" spans="1:4" x14ac:dyDescent="0.2">
      <c r="A181" s="1" t="s">
        <v>131</v>
      </c>
      <c r="B181" s="1"/>
      <c r="C181" s="1"/>
      <c r="D181" s="1"/>
    </row>
    <row r="182" spans="1:4" ht="17" x14ac:dyDescent="0.2">
      <c r="A182" s="13" t="s">
        <v>1</v>
      </c>
      <c r="B182" t="s">
        <v>2</v>
      </c>
      <c r="C182" t="s">
        <v>3</v>
      </c>
      <c r="D182" t="s">
        <v>4</v>
      </c>
    </row>
    <row r="183" spans="1:4" x14ac:dyDescent="0.2">
      <c r="A183" t="s">
        <v>132</v>
      </c>
      <c r="B183">
        <v>100</v>
      </c>
      <c r="C183" s="8">
        <v>8</v>
      </c>
      <c r="D183" s="8">
        <f t="shared" ref="D183:D192" si="7">1.96*SQRT((C183/100)*(1-C183/100)/B183)*100</f>
        <v>5.31734670677021</v>
      </c>
    </row>
    <row r="184" spans="1:4" x14ac:dyDescent="0.2">
      <c r="A184" t="s">
        <v>133</v>
      </c>
      <c r="B184">
        <v>100</v>
      </c>
      <c r="C184" s="8">
        <v>32</v>
      </c>
      <c r="D184" s="8">
        <f t="shared" si="7"/>
        <v>9.1429325711174307</v>
      </c>
    </row>
    <row r="185" spans="1:4" x14ac:dyDescent="0.2">
      <c r="A185" t="s">
        <v>134</v>
      </c>
      <c r="B185">
        <v>100</v>
      </c>
      <c r="C185" s="8">
        <v>6</v>
      </c>
      <c r="D185" s="8">
        <f t="shared" si="7"/>
        <v>4.654742098118863</v>
      </c>
    </row>
    <row r="186" spans="1:4" x14ac:dyDescent="0.2">
      <c r="A186" t="s">
        <v>135</v>
      </c>
      <c r="B186">
        <v>100</v>
      </c>
      <c r="C186" s="8">
        <v>23</v>
      </c>
      <c r="D186" s="8">
        <f t="shared" si="7"/>
        <v>8.2483171617003173</v>
      </c>
    </row>
    <row r="187" spans="1:4" x14ac:dyDescent="0.2">
      <c r="A187" t="s">
        <v>136</v>
      </c>
      <c r="B187">
        <v>100</v>
      </c>
      <c r="C187" s="8">
        <v>31</v>
      </c>
      <c r="D187" s="8">
        <f t="shared" si="7"/>
        <v>9.0648675666001886</v>
      </c>
    </row>
    <row r="188" spans="1:4" x14ac:dyDescent="0.2">
      <c r="A188" t="s">
        <v>137</v>
      </c>
      <c r="B188">
        <v>100</v>
      </c>
      <c r="C188" s="8">
        <v>5</v>
      </c>
      <c r="D188" s="8">
        <f t="shared" si="7"/>
        <v>4.2717209646698597</v>
      </c>
    </row>
    <row r="189" spans="1:4" x14ac:dyDescent="0.2">
      <c r="A189" t="s">
        <v>138</v>
      </c>
      <c r="B189">
        <v>100</v>
      </c>
      <c r="C189" s="8">
        <v>19</v>
      </c>
      <c r="D189" s="8">
        <f t="shared" si="7"/>
        <v>7.6890977364057473</v>
      </c>
    </row>
    <row r="190" spans="1:4" x14ac:dyDescent="0.2">
      <c r="A190" t="s">
        <v>139</v>
      </c>
      <c r="B190">
        <v>100</v>
      </c>
      <c r="C190" s="8">
        <v>5</v>
      </c>
      <c r="D190" s="8">
        <f t="shared" si="7"/>
        <v>4.2717209646698597</v>
      </c>
    </row>
    <row r="191" spans="1:4" x14ac:dyDescent="0.2">
      <c r="A191" t="s">
        <v>140</v>
      </c>
      <c r="B191">
        <v>100</v>
      </c>
      <c r="C191" s="8">
        <v>19</v>
      </c>
      <c r="D191" s="8">
        <f t="shared" si="7"/>
        <v>7.6890977364057473</v>
      </c>
    </row>
    <row r="192" spans="1:4" x14ac:dyDescent="0.2">
      <c r="A192" t="s">
        <v>141</v>
      </c>
      <c r="B192">
        <v>100</v>
      </c>
      <c r="C192" s="8">
        <v>52</v>
      </c>
      <c r="D192" s="8">
        <f t="shared" si="7"/>
        <v>9.7921568614886887</v>
      </c>
    </row>
    <row r="193" spans="1:4" x14ac:dyDescent="0.2">
      <c r="A193" s="1" t="s">
        <v>142</v>
      </c>
      <c r="B193" s="1"/>
      <c r="C193" s="1"/>
      <c r="D193" s="1"/>
    </row>
    <row r="194" spans="1:4" x14ac:dyDescent="0.2">
      <c r="A194" t="s">
        <v>36</v>
      </c>
      <c r="B194" t="s">
        <v>2</v>
      </c>
      <c r="C194" t="s">
        <v>3</v>
      </c>
      <c r="D194" t="s">
        <v>4</v>
      </c>
    </row>
    <row r="195" spans="1:4" x14ac:dyDescent="0.2">
      <c r="A195" t="s">
        <v>127</v>
      </c>
      <c r="B195">
        <v>100</v>
      </c>
      <c r="C195" s="8">
        <v>92</v>
      </c>
      <c r="D195" s="3">
        <f>1.96*SQRT((C195/100)*(1-(C195/100))/B195)*100</f>
        <v>5.3173467067702092</v>
      </c>
    </row>
    <row r="196" spans="1:4" x14ac:dyDescent="0.2">
      <c r="A196" t="s">
        <v>128</v>
      </c>
      <c r="B196">
        <v>100</v>
      </c>
      <c r="C196" s="8">
        <v>98</v>
      </c>
      <c r="D196" s="3">
        <f>1.96*SQRT((C196/100)*(1-(C196/100))/B196)*100</f>
        <v>2.7440000000000011</v>
      </c>
    </row>
    <row r="198" spans="1:4" x14ac:dyDescent="0.2">
      <c r="A198" t="s">
        <v>36</v>
      </c>
      <c r="B198" t="s">
        <v>2</v>
      </c>
      <c r="C198" t="s">
        <v>8</v>
      </c>
      <c r="D198" t="s">
        <v>9</v>
      </c>
    </row>
    <row r="199" spans="1:4" ht="17" x14ac:dyDescent="0.2">
      <c r="A199" t="s">
        <v>127</v>
      </c>
      <c r="B199">
        <v>100</v>
      </c>
      <c r="C199" s="14">
        <v>3.1630435000000001</v>
      </c>
      <c r="D199" s="14">
        <v>0.17976809999999999</v>
      </c>
    </row>
    <row r="200" spans="1:4" ht="17" x14ac:dyDescent="0.2">
      <c r="A200" t="s">
        <v>128</v>
      </c>
      <c r="B200">
        <v>100</v>
      </c>
      <c r="C200" s="14">
        <v>2.5306122000000002</v>
      </c>
      <c r="D200" s="14">
        <v>0.14003399999999999</v>
      </c>
    </row>
    <row r="201" spans="1:4" x14ac:dyDescent="0.2">
      <c r="A201" s="9" t="s">
        <v>143</v>
      </c>
      <c r="B201" s="9"/>
      <c r="C201" s="9"/>
      <c r="D201" s="9"/>
    </row>
    <row r="202" spans="1:4" x14ac:dyDescent="0.2">
      <c r="A202" s="15" t="s">
        <v>36</v>
      </c>
      <c r="B202" s="15" t="s">
        <v>2</v>
      </c>
      <c r="C202" s="15" t="s">
        <v>80</v>
      </c>
      <c r="D202" s="15" t="s">
        <v>9</v>
      </c>
    </row>
    <row r="203" spans="1:4" ht="17" x14ac:dyDescent="0.2">
      <c r="A203" s="16" t="s">
        <v>144</v>
      </c>
      <c r="B203" s="16">
        <v>10</v>
      </c>
      <c r="C203" s="17">
        <v>2.1300460000000001</v>
      </c>
      <c r="D203" s="17">
        <v>0.27469100000000002</v>
      </c>
    </row>
    <row r="204" spans="1:4" ht="17" x14ac:dyDescent="0.2">
      <c r="A204" s="16" t="s">
        <v>145</v>
      </c>
      <c r="B204" s="16">
        <v>10</v>
      </c>
      <c r="C204" s="17">
        <v>1.4228099999999999</v>
      </c>
      <c r="D204" s="17">
        <v>0.20390900000000001</v>
      </c>
    </row>
    <row r="205" spans="1:4" ht="17" x14ac:dyDescent="0.2">
      <c r="A205" s="16" t="s">
        <v>146</v>
      </c>
      <c r="B205" s="16">
        <v>12</v>
      </c>
      <c r="C205" s="17">
        <v>3.5210689999999998</v>
      </c>
      <c r="D205" s="17">
        <v>0.37326900000000002</v>
      </c>
    </row>
    <row r="206" spans="1:4" ht="17" x14ac:dyDescent="0.2">
      <c r="A206" s="16" t="s">
        <v>147</v>
      </c>
      <c r="B206" s="16">
        <v>10</v>
      </c>
      <c r="C206" s="17">
        <v>2.32707</v>
      </c>
      <c r="D206" s="17">
        <v>0.18750700000000001</v>
      </c>
    </row>
    <row r="207" spans="1:4" ht="17" x14ac:dyDescent="0.2">
      <c r="A207" s="16" t="s">
        <v>148</v>
      </c>
      <c r="B207" s="16">
        <v>10</v>
      </c>
      <c r="C207" s="17">
        <v>4.4585229999999996</v>
      </c>
      <c r="D207" s="17">
        <v>0.67133699999999996</v>
      </c>
    </row>
    <row r="208" spans="1:4" ht="17" x14ac:dyDescent="0.2">
      <c r="A208" s="16" t="s">
        <v>149</v>
      </c>
      <c r="B208" s="16">
        <v>10</v>
      </c>
      <c r="C208" s="17">
        <v>2.9487760000000001</v>
      </c>
      <c r="D208" s="17">
        <v>0.35335699999999998</v>
      </c>
    </row>
    <row r="209" spans="1:4" x14ac:dyDescent="0.2">
      <c r="A209" s="9" t="s">
        <v>150</v>
      </c>
      <c r="B209" s="9"/>
      <c r="C209" s="9"/>
      <c r="D209" s="9"/>
    </row>
    <row r="210" spans="1:4" ht="17" x14ac:dyDescent="0.2">
      <c r="A210" s="13" t="s">
        <v>1</v>
      </c>
      <c r="B210" t="s">
        <v>2</v>
      </c>
      <c r="C210" t="s">
        <v>3</v>
      </c>
      <c r="D210" t="s">
        <v>4</v>
      </c>
    </row>
    <row r="211" spans="1:4" x14ac:dyDescent="0.2">
      <c r="A211" t="s">
        <v>151</v>
      </c>
      <c r="B211">
        <v>199</v>
      </c>
      <c r="C211">
        <v>30.653266331657999</v>
      </c>
      <c r="D211">
        <v>6.4059112494698001</v>
      </c>
    </row>
    <row r="212" spans="1:4" ht="17" x14ac:dyDescent="0.2">
      <c r="A212" t="s">
        <v>152</v>
      </c>
      <c r="B212" s="16">
        <v>187</v>
      </c>
      <c r="C212">
        <v>52.941176470587997</v>
      </c>
      <c r="D212">
        <v>7.1540602756957998</v>
      </c>
    </row>
    <row r="213" spans="1:4" ht="17" x14ac:dyDescent="0.2">
      <c r="A213" t="s">
        <v>153</v>
      </c>
      <c r="B213" s="16">
        <v>227</v>
      </c>
      <c r="C213">
        <v>30.837004405285999</v>
      </c>
      <c r="D213">
        <v>6.0078092024401002</v>
      </c>
    </row>
    <row r="214" spans="1:4" ht="17" x14ac:dyDescent="0.2">
      <c r="A214" t="s">
        <v>154</v>
      </c>
      <c r="B214" s="16">
        <v>201</v>
      </c>
      <c r="C214">
        <v>39.800995024876002</v>
      </c>
      <c r="D214">
        <v>6.7670543394117004</v>
      </c>
    </row>
    <row r="215" spans="1:4" ht="17" x14ac:dyDescent="0.2">
      <c r="A215" t="s">
        <v>155</v>
      </c>
      <c r="B215" s="16">
        <v>152</v>
      </c>
      <c r="C215">
        <v>46.052631578947</v>
      </c>
      <c r="D215">
        <v>7.9240395708242</v>
      </c>
    </row>
    <row r="216" spans="1:4" ht="17" x14ac:dyDescent="0.2">
      <c r="A216" t="s">
        <v>156</v>
      </c>
      <c r="B216" s="16">
        <v>194</v>
      </c>
      <c r="C216">
        <v>32.98969072165</v>
      </c>
      <c r="D216">
        <v>6.6162992472682003</v>
      </c>
    </row>
    <row r="217" spans="1:4" x14ac:dyDescent="0.2">
      <c r="A217" s="9" t="s">
        <v>157</v>
      </c>
      <c r="B217" s="9"/>
      <c r="C217" s="9"/>
      <c r="D217" s="9"/>
    </row>
    <row r="218" spans="1:4" x14ac:dyDescent="0.2">
      <c r="A218" t="s">
        <v>36</v>
      </c>
      <c r="B218" t="s">
        <v>2</v>
      </c>
      <c r="C218" t="s">
        <v>8</v>
      </c>
      <c r="D218" t="s">
        <v>9</v>
      </c>
    </row>
    <row r="219" spans="1:4" ht="17" x14ac:dyDescent="0.2">
      <c r="A219" s="13" t="s">
        <v>158</v>
      </c>
      <c r="B219" s="13">
        <v>50</v>
      </c>
      <c r="C219" s="13">
        <v>5.48</v>
      </c>
      <c r="D219" s="13">
        <v>0.41230070000000002</v>
      </c>
    </row>
    <row r="220" spans="1:4" ht="17" x14ac:dyDescent="0.2">
      <c r="A220" s="13" t="s">
        <v>159</v>
      </c>
      <c r="B220" s="13">
        <v>50</v>
      </c>
      <c r="C220" s="13">
        <v>3.68</v>
      </c>
      <c r="D220" s="13">
        <v>0.37191180000000001</v>
      </c>
    </row>
    <row r="221" spans="1:4" ht="17" x14ac:dyDescent="0.2">
      <c r="A221" s="13" t="s">
        <v>160</v>
      </c>
      <c r="B221" s="13">
        <v>50</v>
      </c>
      <c r="C221" s="13">
        <v>5.58</v>
      </c>
      <c r="D221" s="13">
        <v>0.445467</v>
      </c>
    </row>
    <row r="222" spans="1:4" ht="17" x14ac:dyDescent="0.2">
      <c r="A222" s="13" t="s">
        <v>161</v>
      </c>
      <c r="B222" s="13">
        <v>50</v>
      </c>
      <c r="C222" s="13">
        <v>4.0599999999999996</v>
      </c>
      <c r="D222" s="13">
        <v>0.38588359999999999</v>
      </c>
    </row>
    <row r="223" spans="1:4" ht="17" x14ac:dyDescent="0.2">
      <c r="A223" s="13" t="s">
        <v>162</v>
      </c>
      <c r="B223" s="13">
        <v>50</v>
      </c>
      <c r="C223" s="13">
        <v>5.7</v>
      </c>
      <c r="D223" s="13">
        <v>0.45914739999999998</v>
      </c>
    </row>
    <row r="224" spans="1:4" ht="17" x14ac:dyDescent="0.2">
      <c r="A224" s="13" t="s">
        <v>163</v>
      </c>
      <c r="B224" s="13">
        <v>50</v>
      </c>
      <c r="C224" s="13">
        <v>4.32</v>
      </c>
      <c r="D224" s="13">
        <v>0.4457875</v>
      </c>
    </row>
    <row r="225" spans="1:4" ht="17" x14ac:dyDescent="0.2">
      <c r="A225" s="13" t="s">
        <v>164</v>
      </c>
      <c r="B225" s="13">
        <v>50</v>
      </c>
      <c r="C225" s="13">
        <v>5.76</v>
      </c>
      <c r="D225" s="13">
        <v>0.50188219999999995</v>
      </c>
    </row>
    <row r="226" spans="1:4" ht="17" x14ac:dyDescent="0.2">
      <c r="A226" s="13" t="s">
        <v>165</v>
      </c>
      <c r="B226" s="13">
        <v>50</v>
      </c>
      <c r="C226" s="13">
        <v>6.6</v>
      </c>
      <c r="D226" s="13">
        <v>0.52137960000000005</v>
      </c>
    </row>
    <row r="227" spans="1:4" ht="17" x14ac:dyDescent="0.2">
      <c r="A227" s="13" t="s">
        <v>166</v>
      </c>
      <c r="B227" s="13">
        <v>50</v>
      </c>
      <c r="C227" s="13">
        <v>5.62</v>
      </c>
      <c r="D227" s="13">
        <v>0.43226029999999999</v>
      </c>
    </row>
    <row r="228" spans="1:4" ht="17" x14ac:dyDescent="0.2">
      <c r="A228" s="13" t="s">
        <v>167</v>
      </c>
      <c r="B228" s="13">
        <v>50</v>
      </c>
      <c r="C228" s="13">
        <v>6.74</v>
      </c>
      <c r="D228" s="13">
        <v>0.47018019999999999</v>
      </c>
    </row>
    <row r="229" spans="1:4" x14ac:dyDescent="0.2">
      <c r="A229" s="1" t="s">
        <v>168</v>
      </c>
      <c r="B229" s="1"/>
      <c r="C229" s="1"/>
      <c r="D229" s="1"/>
    </row>
    <row r="230" spans="1:4" x14ac:dyDescent="0.2">
      <c r="A230" t="s">
        <v>36</v>
      </c>
      <c r="B230" s="5" t="s">
        <v>2</v>
      </c>
      <c r="C230" t="s">
        <v>24</v>
      </c>
      <c r="D230" t="s">
        <v>4</v>
      </c>
    </row>
    <row r="231" spans="1:4" ht="17" x14ac:dyDescent="0.2">
      <c r="A231" t="s">
        <v>169</v>
      </c>
      <c r="B231">
        <v>205</v>
      </c>
      <c r="C231" s="14">
        <v>3.9020000000000001</v>
      </c>
      <c r="D231" s="3">
        <f>1.96*SQRT((C231/100)*(1-(C231/100))/B231)*100</f>
        <v>2.650818225888091</v>
      </c>
    </row>
    <row r="232" spans="1:4" ht="17" x14ac:dyDescent="0.2">
      <c r="A232" t="s">
        <v>170</v>
      </c>
      <c r="B232">
        <v>205</v>
      </c>
      <c r="C232" s="14">
        <v>30.731999999999999</v>
      </c>
      <c r="D232" s="3">
        <f t="shared" ref="D232:D280" si="8">1.96*SQRT((C232/100)*(1-(C232/100))/B232)*100</f>
        <v>6.3159819067542315</v>
      </c>
    </row>
    <row r="233" spans="1:4" ht="17" x14ac:dyDescent="0.2">
      <c r="A233" t="s">
        <v>171</v>
      </c>
      <c r="B233">
        <v>205</v>
      </c>
      <c r="C233" s="14">
        <v>7.8049999999999997</v>
      </c>
      <c r="D233" s="3">
        <f t="shared" si="8"/>
        <v>3.6721404107008819</v>
      </c>
    </row>
    <row r="234" spans="1:4" ht="17" x14ac:dyDescent="0.2">
      <c r="A234" t="s">
        <v>172</v>
      </c>
      <c r="B234">
        <v>205</v>
      </c>
      <c r="C234" s="14">
        <v>20.488</v>
      </c>
      <c r="D234" s="3">
        <f t="shared" si="8"/>
        <v>5.5251651311862258</v>
      </c>
    </row>
    <row r="235" spans="1:4" ht="17" x14ac:dyDescent="0.2">
      <c r="A235" t="s">
        <v>173</v>
      </c>
      <c r="B235">
        <v>205</v>
      </c>
      <c r="C235" s="14">
        <v>37.073</v>
      </c>
      <c r="D235" s="3">
        <f t="shared" si="8"/>
        <v>6.6119037090776756</v>
      </c>
    </row>
    <row r="236" spans="1:4" x14ac:dyDescent="0.2">
      <c r="A236" t="s">
        <v>174</v>
      </c>
      <c r="B236">
        <v>198</v>
      </c>
      <c r="C236" s="8">
        <v>3.0300000000000002</v>
      </c>
      <c r="D236" s="3">
        <f t="shared" si="8"/>
        <v>2.3876105448626657</v>
      </c>
    </row>
    <row r="237" spans="1:4" x14ac:dyDescent="0.2">
      <c r="A237" t="s">
        <v>175</v>
      </c>
      <c r="B237">
        <v>198</v>
      </c>
      <c r="C237" s="8">
        <v>29.293000000000003</v>
      </c>
      <c r="D237" s="3">
        <f t="shared" si="8"/>
        <v>6.3392314370539697</v>
      </c>
    </row>
    <row r="238" spans="1:4" x14ac:dyDescent="0.2">
      <c r="A238" t="s">
        <v>176</v>
      </c>
      <c r="B238">
        <v>198</v>
      </c>
      <c r="C238" s="8">
        <v>8.5860000000000003</v>
      </c>
      <c r="D238" s="3">
        <f t="shared" si="8"/>
        <v>3.9023415195215581</v>
      </c>
    </row>
    <row r="239" spans="1:4" x14ac:dyDescent="0.2">
      <c r="A239" t="s">
        <v>177</v>
      </c>
      <c r="B239">
        <v>198</v>
      </c>
      <c r="C239" s="8">
        <v>21.212</v>
      </c>
      <c r="D239" s="3">
        <f t="shared" si="8"/>
        <v>5.6943521801131682</v>
      </c>
    </row>
    <row r="240" spans="1:4" x14ac:dyDescent="0.2">
      <c r="A240" t="s">
        <v>178</v>
      </c>
      <c r="B240">
        <v>198</v>
      </c>
      <c r="C240" s="8">
        <v>37.879000000000005</v>
      </c>
      <c r="D240" s="3">
        <f t="shared" si="8"/>
        <v>6.7568137508973223</v>
      </c>
    </row>
    <row r="241" spans="1:4" x14ac:dyDescent="0.2">
      <c r="A241" t="s">
        <v>179</v>
      </c>
      <c r="B241">
        <v>100</v>
      </c>
      <c r="C241" s="8">
        <v>8</v>
      </c>
      <c r="D241" s="3">
        <f t="shared" si="8"/>
        <v>5.31734670677021</v>
      </c>
    </row>
    <row r="242" spans="1:4" x14ac:dyDescent="0.2">
      <c r="A242" t="s">
        <v>180</v>
      </c>
      <c r="B242">
        <v>100</v>
      </c>
      <c r="C242" s="8">
        <v>17</v>
      </c>
      <c r="D242" s="3">
        <f t="shared" si="8"/>
        <v>7.3624028686292347</v>
      </c>
    </row>
    <row r="243" spans="1:4" x14ac:dyDescent="0.2">
      <c r="A243" t="s">
        <v>181</v>
      </c>
      <c r="B243">
        <v>100</v>
      </c>
      <c r="C243" s="8">
        <v>8</v>
      </c>
      <c r="D243" s="3">
        <f t="shared" si="8"/>
        <v>5.31734670677021</v>
      </c>
    </row>
    <row r="244" spans="1:4" x14ac:dyDescent="0.2">
      <c r="A244" t="s">
        <v>182</v>
      </c>
      <c r="B244">
        <v>100</v>
      </c>
      <c r="C244" s="8">
        <v>26</v>
      </c>
      <c r="D244" s="3">
        <f t="shared" si="8"/>
        <v>8.5972311821888336</v>
      </c>
    </row>
    <row r="245" spans="1:4" x14ac:dyDescent="0.2">
      <c r="A245" t="s">
        <v>183</v>
      </c>
      <c r="B245">
        <v>100</v>
      </c>
      <c r="C245" s="8">
        <v>41</v>
      </c>
      <c r="D245" s="3">
        <f t="shared" si="8"/>
        <v>9.639932779848623</v>
      </c>
    </row>
    <row r="246" spans="1:4" x14ac:dyDescent="0.2">
      <c r="A246" t="s">
        <v>184</v>
      </c>
      <c r="B246">
        <v>100</v>
      </c>
      <c r="C246" s="8">
        <v>8</v>
      </c>
      <c r="D246" s="3">
        <f t="shared" si="8"/>
        <v>5.31734670677021</v>
      </c>
    </row>
    <row r="247" spans="1:4" x14ac:dyDescent="0.2">
      <c r="A247" t="s">
        <v>185</v>
      </c>
      <c r="B247">
        <v>100</v>
      </c>
      <c r="C247" s="8">
        <v>19</v>
      </c>
      <c r="D247" s="3">
        <f t="shared" si="8"/>
        <v>7.6890977364057473</v>
      </c>
    </row>
    <row r="248" spans="1:4" x14ac:dyDescent="0.2">
      <c r="A248" t="s">
        <v>186</v>
      </c>
      <c r="B248">
        <v>100</v>
      </c>
      <c r="C248" s="8">
        <v>7</v>
      </c>
      <c r="D248" s="3">
        <f t="shared" si="8"/>
        <v>5.000881522291845</v>
      </c>
    </row>
    <row r="249" spans="1:4" x14ac:dyDescent="0.2">
      <c r="A249" t="s">
        <v>187</v>
      </c>
      <c r="B249">
        <v>100</v>
      </c>
      <c r="C249" s="8">
        <v>27</v>
      </c>
      <c r="D249" s="3">
        <f t="shared" si="8"/>
        <v>8.7016053691258595</v>
      </c>
    </row>
    <row r="250" spans="1:4" x14ac:dyDescent="0.2">
      <c r="A250" t="s">
        <v>188</v>
      </c>
      <c r="B250">
        <v>100</v>
      </c>
      <c r="C250" s="8">
        <v>39</v>
      </c>
      <c r="D250" s="3">
        <f t="shared" si="8"/>
        <v>9.5598987442336441</v>
      </c>
    </row>
    <row r="251" spans="1:4" x14ac:dyDescent="0.2">
      <c r="A251" t="s">
        <v>189</v>
      </c>
      <c r="B251">
        <v>100</v>
      </c>
      <c r="C251" s="8">
        <v>8</v>
      </c>
      <c r="D251" s="3">
        <f t="shared" si="8"/>
        <v>5.31734670677021</v>
      </c>
    </row>
    <row r="252" spans="1:4" x14ac:dyDescent="0.2">
      <c r="A252" t="s">
        <v>190</v>
      </c>
      <c r="B252">
        <v>100</v>
      </c>
      <c r="C252" s="8">
        <v>24</v>
      </c>
      <c r="D252" s="3">
        <f t="shared" si="8"/>
        <v>8.3708293495925492</v>
      </c>
    </row>
    <row r="253" spans="1:4" x14ac:dyDescent="0.2">
      <c r="A253" t="s">
        <v>191</v>
      </c>
      <c r="B253">
        <v>100</v>
      </c>
      <c r="C253" s="8">
        <v>10</v>
      </c>
      <c r="D253" s="3">
        <f t="shared" si="8"/>
        <v>5.8800000000000008</v>
      </c>
    </row>
    <row r="254" spans="1:4" x14ac:dyDescent="0.2">
      <c r="A254" t="s">
        <v>192</v>
      </c>
      <c r="B254">
        <v>100</v>
      </c>
      <c r="C254" s="8">
        <v>25</v>
      </c>
      <c r="D254" s="3">
        <f t="shared" si="8"/>
        <v>8.4870489570874987</v>
      </c>
    </row>
    <row r="255" spans="1:4" x14ac:dyDescent="0.2">
      <c r="A255" t="s">
        <v>193</v>
      </c>
      <c r="B255">
        <v>100</v>
      </c>
      <c r="C255" s="8">
        <v>33</v>
      </c>
      <c r="D255" s="3">
        <f t="shared" si="8"/>
        <v>9.2161692692788577</v>
      </c>
    </row>
    <row r="256" spans="1:4" x14ac:dyDescent="0.2">
      <c r="A256" t="s">
        <v>194</v>
      </c>
      <c r="B256">
        <v>100</v>
      </c>
      <c r="C256" s="8">
        <v>4</v>
      </c>
      <c r="D256" s="3">
        <f t="shared" si="8"/>
        <v>3.8407999166840225</v>
      </c>
    </row>
    <row r="257" spans="1:4" x14ac:dyDescent="0.2">
      <c r="A257" t="s">
        <v>195</v>
      </c>
      <c r="B257">
        <v>100</v>
      </c>
      <c r="C257" s="8">
        <v>16</v>
      </c>
      <c r="D257" s="3">
        <f t="shared" si="8"/>
        <v>7.1854786896907568</v>
      </c>
    </row>
    <row r="258" spans="1:4" x14ac:dyDescent="0.2">
      <c r="A258" t="s">
        <v>196</v>
      </c>
      <c r="B258">
        <v>100</v>
      </c>
      <c r="C258" s="8">
        <v>5</v>
      </c>
      <c r="D258" s="3">
        <f t="shared" si="8"/>
        <v>4.2717209646698597</v>
      </c>
    </row>
    <row r="259" spans="1:4" x14ac:dyDescent="0.2">
      <c r="A259" t="s">
        <v>197</v>
      </c>
      <c r="B259">
        <v>100</v>
      </c>
      <c r="C259" s="8">
        <v>23</v>
      </c>
      <c r="D259" s="3">
        <f t="shared" si="8"/>
        <v>8.2483171617003173</v>
      </c>
    </row>
    <row r="260" spans="1:4" x14ac:dyDescent="0.2">
      <c r="A260" t="s">
        <v>198</v>
      </c>
      <c r="B260">
        <v>100</v>
      </c>
      <c r="C260" s="8">
        <v>52</v>
      </c>
      <c r="D260" s="3">
        <f t="shared" si="8"/>
        <v>9.7921568614886887</v>
      </c>
    </row>
    <row r="261" spans="1:4" x14ac:dyDescent="0.2">
      <c r="A261" t="s">
        <v>199</v>
      </c>
      <c r="B261">
        <v>100</v>
      </c>
      <c r="C261" s="8">
        <v>13</v>
      </c>
      <c r="D261" s="3">
        <f t="shared" si="8"/>
        <v>6.5915473145536918</v>
      </c>
    </row>
    <row r="262" spans="1:4" x14ac:dyDescent="0.2">
      <c r="A262" t="s">
        <v>200</v>
      </c>
      <c r="B262">
        <v>100</v>
      </c>
      <c r="C262" s="8">
        <v>13</v>
      </c>
      <c r="D262" s="3">
        <f t="shared" si="8"/>
        <v>6.5915473145536918</v>
      </c>
    </row>
    <row r="263" spans="1:4" x14ac:dyDescent="0.2">
      <c r="A263" t="s">
        <v>201</v>
      </c>
      <c r="B263">
        <v>100</v>
      </c>
      <c r="C263" s="8">
        <v>12</v>
      </c>
      <c r="D263" s="3">
        <f t="shared" si="8"/>
        <v>6.3692461092345924</v>
      </c>
    </row>
    <row r="264" spans="1:4" x14ac:dyDescent="0.2">
      <c r="A264" t="s">
        <v>202</v>
      </c>
      <c r="B264">
        <v>100</v>
      </c>
      <c r="C264" s="8">
        <v>38</v>
      </c>
      <c r="D264" s="3">
        <f t="shared" si="8"/>
        <v>9.5135743020170906</v>
      </c>
    </row>
    <row r="265" spans="1:4" x14ac:dyDescent="0.2">
      <c r="A265" t="s">
        <v>203</v>
      </c>
      <c r="B265">
        <v>100</v>
      </c>
      <c r="C265" s="8">
        <v>34</v>
      </c>
      <c r="D265" s="3">
        <f t="shared" si="8"/>
        <v>9.2846919173443752</v>
      </c>
    </row>
    <row r="266" spans="1:4" x14ac:dyDescent="0.2">
      <c r="A266" t="s">
        <v>204</v>
      </c>
      <c r="B266">
        <v>100</v>
      </c>
      <c r="C266" s="8">
        <v>5</v>
      </c>
      <c r="D266" s="3">
        <f t="shared" si="8"/>
        <v>4.2717209646698597</v>
      </c>
    </row>
    <row r="267" spans="1:4" x14ac:dyDescent="0.2">
      <c r="A267" t="s">
        <v>205</v>
      </c>
      <c r="B267">
        <v>100</v>
      </c>
      <c r="C267" s="8">
        <v>15</v>
      </c>
      <c r="D267" s="3">
        <f t="shared" si="8"/>
        <v>6.9985998599719936</v>
      </c>
    </row>
    <row r="268" spans="1:4" x14ac:dyDescent="0.2">
      <c r="A268" t="s">
        <v>206</v>
      </c>
      <c r="B268">
        <v>100</v>
      </c>
      <c r="C268" s="8">
        <v>5</v>
      </c>
      <c r="D268" s="3">
        <f t="shared" si="8"/>
        <v>4.2717209646698597</v>
      </c>
    </row>
    <row r="269" spans="1:4" x14ac:dyDescent="0.2">
      <c r="A269" t="s">
        <v>207</v>
      </c>
      <c r="B269">
        <v>100</v>
      </c>
      <c r="C269" s="8">
        <v>21</v>
      </c>
      <c r="D269" s="3">
        <f t="shared" si="8"/>
        <v>7.9832414469311903</v>
      </c>
    </row>
    <row r="270" spans="1:4" x14ac:dyDescent="0.2">
      <c r="A270" t="s">
        <v>208</v>
      </c>
      <c r="B270">
        <v>100</v>
      </c>
      <c r="C270" s="8">
        <v>54</v>
      </c>
      <c r="D270" s="3">
        <f t="shared" si="8"/>
        <v>9.7685896627916566</v>
      </c>
    </row>
    <row r="271" spans="1:4" x14ac:dyDescent="0.2">
      <c r="A271" t="s">
        <v>209</v>
      </c>
      <c r="B271">
        <v>100</v>
      </c>
      <c r="C271" s="8">
        <v>13</v>
      </c>
      <c r="D271" s="3">
        <f t="shared" si="8"/>
        <v>6.5915473145536918</v>
      </c>
    </row>
    <row r="272" spans="1:4" x14ac:dyDescent="0.2">
      <c r="A272" t="s">
        <v>210</v>
      </c>
      <c r="B272">
        <v>100</v>
      </c>
      <c r="C272" s="8">
        <v>16</v>
      </c>
      <c r="D272" s="3">
        <f t="shared" si="8"/>
        <v>7.1854786896907568</v>
      </c>
    </row>
    <row r="273" spans="1:4" x14ac:dyDescent="0.2">
      <c r="A273" t="s">
        <v>211</v>
      </c>
      <c r="B273">
        <v>100</v>
      </c>
      <c r="C273" s="8">
        <v>15</v>
      </c>
      <c r="D273" s="3">
        <f t="shared" si="8"/>
        <v>6.9985998599719936</v>
      </c>
    </row>
    <row r="274" spans="1:4" x14ac:dyDescent="0.2">
      <c r="A274" t="s">
        <v>212</v>
      </c>
      <c r="B274">
        <v>100</v>
      </c>
      <c r="C274" s="8">
        <v>22</v>
      </c>
      <c r="D274" s="3">
        <f t="shared" si="8"/>
        <v>8.1192275494655277</v>
      </c>
    </row>
    <row r="275" spans="1:4" x14ac:dyDescent="0.2">
      <c r="A275" t="s">
        <v>213</v>
      </c>
      <c r="B275">
        <v>100</v>
      </c>
      <c r="C275" s="8">
        <v>34</v>
      </c>
      <c r="D275" s="3">
        <f t="shared" si="8"/>
        <v>9.2846919173443752</v>
      </c>
    </row>
    <row r="276" spans="1:4" x14ac:dyDescent="0.2">
      <c r="A276" t="s">
        <v>214</v>
      </c>
      <c r="B276">
        <v>100</v>
      </c>
      <c r="C276" s="8">
        <v>4</v>
      </c>
      <c r="D276" s="3">
        <f t="shared" si="8"/>
        <v>3.8407999166840225</v>
      </c>
    </row>
    <row r="277" spans="1:4" x14ac:dyDescent="0.2">
      <c r="A277" t="s">
        <v>215</v>
      </c>
      <c r="B277">
        <v>100</v>
      </c>
      <c r="C277" s="8">
        <v>14</v>
      </c>
      <c r="D277" s="3">
        <f t="shared" si="8"/>
        <v>6.8009458165758083</v>
      </c>
    </row>
    <row r="278" spans="1:4" x14ac:dyDescent="0.2">
      <c r="A278" t="s">
        <v>216</v>
      </c>
      <c r="B278">
        <v>100</v>
      </c>
      <c r="C278" s="8">
        <v>6</v>
      </c>
      <c r="D278" s="3">
        <f t="shared" si="8"/>
        <v>4.654742098118863</v>
      </c>
    </row>
    <row r="279" spans="1:4" x14ac:dyDescent="0.2">
      <c r="A279" t="s">
        <v>217</v>
      </c>
      <c r="B279">
        <v>100</v>
      </c>
      <c r="C279" s="8">
        <v>24</v>
      </c>
      <c r="D279" s="3">
        <f t="shared" si="8"/>
        <v>8.3708293495925492</v>
      </c>
    </row>
    <row r="280" spans="1:4" x14ac:dyDescent="0.2">
      <c r="A280" t="s">
        <v>218</v>
      </c>
      <c r="B280">
        <v>100</v>
      </c>
      <c r="C280" s="8">
        <v>52</v>
      </c>
      <c r="D280" s="3">
        <f t="shared" si="8"/>
        <v>9.7921568614886887</v>
      </c>
    </row>
    <row r="281" spans="1:4" x14ac:dyDescent="0.2">
      <c r="A281" s="1" t="s">
        <v>219</v>
      </c>
      <c r="B281" s="1"/>
      <c r="C281" s="1"/>
      <c r="D281" s="1"/>
    </row>
    <row r="282" spans="1:4" x14ac:dyDescent="0.2">
      <c r="A282" t="s">
        <v>36</v>
      </c>
      <c r="B282" s="5" t="s">
        <v>2</v>
      </c>
      <c r="C282" t="s">
        <v>8</v>
      </c>
      <c r="D282" t="s">
        <v>9</v>
      </c>
    </row>
    <row r="283" spans="1:4" ht="17" x14ac:dyDescent="0.2">
      <c r="A283" s="13" t="s">
        <v>220</v>
      </c>
      <c r="B283" s="13">
        <v>113</v>
      </c>
      <c r="C283" s="14">
        <v>5.2123894000000002</v>
      </c>
      <c r="D283" s="14">
        <v>0.33031880000000002</v>
      </c>
    </row>
    <row r="284" spans="1:4" ht="17" x14ac:dyDescent="0.2">
      <c r="A284" s="13" t="s">
        <v>221</v>
      </c>
      <c r="B284" s="13">
        <v>112</v>
      </c>
      <c r="C284" s="14">
        <v>4.6785714</v>
      </c>
      <c r="D284" s="14">
        <v>0.30154429999999999</v>
      </c>
    </row>
    <row r="285" spans="1:4" ht="17" x14ac:dyDescent="0.2">
      <c r="A285" s="13" t="s">
        <v>222</v>
      </c>
      <c r="B285" s="13">
        <v>100</v>
      </c>
      <c r="C285" s="14">
        <v>4.6900000000000004</v>
      </c>
      <c r="D285" s="14">
        <v>0.28909299999999999</v>
      </c>
    </row>
    <row r="286" spans="1:4" ht="17" x14ac:dyDescent="0.2">
      <c r="A286" s="13" t="s">
        <v>223</v>
      </c>
      <c r="B286" s="13">
        <v>100</v>
      </c>
      <c r="C286" s="14">
        <v>4.72</v>
      </c>
      <c r="D286" s="14">
        <v>0.28215620000000002</v>
      </c>
    </row>
    <row r="287" spans="1:4" ht="17" x14ac:dyDescent="0.2">
      <c r="A287" s="13" t="s">
        <v>224</v>
      </c>
      <c r="B287" s="13">
        <v>100</v>
      </c>
      <c r="C287" s="14">
        <v>4.74</v>
      </c>
      <c r="D287" s="14">
        <v>0.30238779999999998</v>
      </c>
    </row>
    <row r="288" spans="1:4" ht="17" x14ac:dyDescent="0.2">
      <c r="A288" s="13" t="s">
        <v>225</v>
      </c>
      <c r="B288" s="13">
        <v>100</v>
      </c>
      <c r="C288" s="14">
        <v>3.25</v>
      </c>
      <c r="D288" s="14">
        <v>0.20517299999999999</v>
      </c>
    </row>
    <row r="289" spans="1:4" ht="17" x14ac:dyDescent="0.2">
      <c r="A289" s="13" t="s">
        <v>226</v>
      </c>
      <c r="B289" s="13">
        <v>100</v>
      </c>
      <c r="C289" s="14">
        <v>4.5</v>
      </c>
      <c r="D289" s="14">
        <v>0.29559049999999998</v>
      </c>
    </row>
    <row r="290" spans="1:4" ht="17" x14ac:dyDescent="0.2">
      <c r="A290" s="13" t="s">
        <v>227</v>
      </c>
      <c r="B290" s="13">
        <v>100</v>
      </c>
      <c r="C290" s="14">
        <v>2.97</v>
      </c>
      <c r="D290" s="14">
        <v>0.18282570000000001</v>
      </c>
    </row>
    <row r="291" spans="1:4" ht="17" x14ac:dyDescent="0.2">
      <c r="A291" s="13" t="s">
        <v>228</v>
      </c>
      <c r="B291" s="13">
        <v>100</v>
      </c>
      <c r="C291" s="14">
        <v>4.34</v>
      </c>
      <c r="D291" s="14">
        <v>0.29309220000000002</v>
      </c>
    </row>
    <row r="292" spans="1:4" ht="17" x14ac:dyDescent="0.2">
      <c r="A292" s="13" t="s">
        <v>229</v>
      </c>
      <c r="B292" s="13">
        <v>100</v>
      </c>
      <c r="C292" s="14">
        <v>3.07</v>
      </c>
      <c r="D292" s="14">
        <v>0.22619159999999999</v>
      </c>
    </row>
    <row r="293" spans="1:4" x14ac:dyDescent="0.2">
      <c r="A293" s="1" t="s">
        <v>230</v>
      </c>
      <c r="B293" s="1"/>
      <c r="C293" s="1"/>
      <c r="D293" s="1"/>
    </row>
    <row r="294" spans="1:4" x14ac:dyDescent="0.2">
      <c r="A294" t="s">
        <v>36</v>
      </c>
      <c r="B294" t="s">
        <v>2</v>
      </c>
      <c r="C294" t="s">
        <v>80</v>
      </c>
      <c r="D294" t="s">
        <v>9</v>
      </c>
    </row>
    <row r="295" spans="1:4" ht="17" x14ac:dyDescent="0.2">
      <c r="A295" t="s">
        <v>5</v>
      </c>
      <c r="B295" s="13">
        <v>10</v>
      </c>
      <c r="C295" s="14">
        <v>0.76900159999999995</v>
      </c>
      <c r="D295" s="14">
        <v>0.12492259999999999</v>
      </c>
    </row>
    <row r="296" spans="1:4" ht="17" x14ac:dyDescent="0.2">
      <c r="A296" t="s">
        <v>37</v>
      </c>
      <c r="B296" s="13">
        <v>13</v>
      </c>
      <c r="C296" s="14">
        <v>2.6728464999999999</v>
      </c>
      <c r="D296" s="14">
        <v>0.35672520000000002</v>
      </c>
    </row>
    <row r="297" spans="1:4" x14ac:dyDescent="0.2">
      <c r="A297" s="1" t="s">
        <v>231</v>
      </c>
      <c r="B297" s="1"/>
      <c r="C297" s="1"/>
      <c r="D297" s="1"/>
    </row>
    <row r="298" spans="1:4" x14ac:dyDescent="0.2">
      <c r="A298" t="s">
        <v>36</v>
      </c>
      <c r="B298" t="s">
        <v>2</v>
      </c>
      <c r="C298" t="s">
        <v>80</v>
      </c>
      <c r="D298" t="s">
        <v>9</v>
      </c>
    </row>
    <row r="299" spans="1:4" ht="17" x14ac:dyDescent="0.2">
      <c r="A299" t="s">
        <v>5</v>
      </c>
      <c r="B299" s="13">
        <v>20</v>
      </c>
      <c r="C299" s="13">
        <v>0.51563360000000003</v>
      </c>
      <c r="D299" s="13">
        <v>3.00238E-2</v>
      </c>
    </row>
    <row r="300" spans="1:4" ht="17" x14ac:dyDescent="0.2">
      <c r="A300" t="s">
        <v>37</v>
      </c>
      <c r="B300" s="13">
        <v>19</v>
      </c>
      <c r="C300" s="13">
        <v>0.65429649999999995</v>
      </c>
      <c r="D300" s="13">
        <v>4.08315E-2</v>
      </c>
    </row>
    <row r="301" spans="1:4" x14ac:dyDescent="0.2">
      <c r="A301" s="1" t="s">
        <v>232</v>
      </c>
      <c r="B301" s="1"/>
      <c r="C301" s="1"/>
      <c r="D301" s="1"/>
    </row>
    <row r="302" spans="1:4" x14ac:dyDescent="0.2">
      <c r="A302" t="s">
        <v>36</v>
      </c>
      <c r="B302" t="s">
        <v>2</v>
      </c>
      <c r="C302" t="s">
        <v>80</v>
      </c>
      <c r="D302" t="s">
        <v>9</v>
      </c>
    </row>
    <row r="303" spans="1:4" ht="17" x14ac:dyDescent="0.2">
      <c r="A303" t="s">
        <v>5</v>
      </c>
      <c r="B303" s="13">
        <v>21</v>
      </c>
      <c r="C303" s="13">
        <v>0.22657740000000001</v>
      </c>
      <c r="D303" s="13">
        <v>2.1580599999999998E-2</v>
      </c>
    </row>
    <row r="304" spans="1:4" ht="17" x14ac:dyDescent="0.2">
      <c r="A304" t="s">
        <v>37</v>
      </c>
      <c r="B304" s="13">
        <v>20</v>
      </c>
      <c r="C304" s="13">
        <v>0.30522959999999999</v>
      </c>
      <c r="D304" s="13">
        <v>2.1839399999999998E-2</v>
      </c>
    </row>
    <row r="305" spans="1:4" x14ac:dyDescent="0.2">
      <c r="A305" s="4" t="s">
        <v>233</v>
      </c>
      <c r="B305" s="4"/>
      <c r="C305" s="4"/>
      <c r="D305" s="4"/>
    </row>
    <row r="306" spans="1:4" ht="17" x14ac:dyDescent="0.2">
      <c r="A306" s="13" t="s">
        <v>1</v>
      </c>
      <c r="B306" t="s">
        <v>2</v>
      </c>
      <c r="C306" t="s">
        <v>3</v>
      </c>
      <c r="D306" t="s">
        <v>4</v>
      </c>
    </row>
    <row r="307" spans="1:4" x14ac:dyDescent="0.2">
      <c r="A307" t="s">
        <v>5</v>
      </c>
      <c r="B307">
        <v>231</v>
      </c>
      <c r="C307">
        <v>50.95</v>
      </c>
      <c r="D307">
        <f>196*SQRT(C307/100*(100-C307)/100/B307)</f>
        <v>6.4467626547960277</v>
      </c>
    </row>
    <row r="308" spans="1:4" x14ac:dyDescent="0.2">
      <c r="A308" t="s">
        <v>234</v>
      </c>
      <c r="B308">
        <v>255</v>
      </c>
      <c r="C308">
        <v>66.67</v>
      </c>
      <c r="D308">
        <f>196*SQRT(C308/100*(100-C308)/100/B308)</f>
        <v>5.7858725854904041</v>
      </c>
    </row>
    <row r="309" spans="1:4" x14ac:dyDescent="0.2">
      <c r="A309" s="4" t="s">
        <v>235</v>
      </c>
      <c r="B309" s="4"/>
      <c r="C309" s="4"/>
      <c r="D309" s="4"/>
    </row>
    <row r="310" spans="1:4" x14ac:dyDescent="0.2">
      <c r="A310" t="s">
        <v>36</v>
      </c>
      <c r="B310" t="s">
        <v>2</v>
      </c>
      <c r="C310" t="s">
        <v>8</v>
      </c>
      <c r="D310" t="s">
        <v>9</v>
      </c>
    </row>
    <row r="311" spans="1:4" ht="17" x14ac:dyDescent="0.2">
      <c r="A311" s="13" t="s">
        <v>234</v>
      </c>
      <c r="B311" s="13">
        <v>170</v>
      </c>
      <c r="C311" s="13">
        <v>1.3033528999999999</v>
      </c>
      <c r="D311" s="13">
        <v>0.1545917</v>
      </c>
    </row>
    <row r="312" spans="1:4" ht="17" x14ac:dyDescent="0.2">
      <c r="A312" s="13" t="s">
        <v>5</v>
      </c>
      <c r="B312" s="13">
        <v>117</v>
      </c>
      <c r="C312" s="13">
        <v>1.7340171</v>
      </c>
      <c r="D312" s="13">
        <v>0.27264100000000002</v>
      </c>
    </row>
    <row r="313" spans="1:4" x14ac:dyDescent="0.2">
      <c r="A313" s="4" t="s">
        <v>236</v>
      </c>
      <c r="B313" s="4"/>
      <c r="C313" s="4"/>
      <c r="D313" s="4"/>
    </row>
    <row r="314" spans="1:4" x14ac:dyDescent="0.2">
      <c r="A314" t="s">
        <v>36</v>
      </c>
      <c r="B314" t="s">
        <v>2</v>
      </c>
      <c r="C314" t="s">
        <v>237</v>
      </c>
      <c r="D314" t="s">
        <v>9</v>
      </c>
    </row>
    <row r="315" spans="1:4" ht="17" x14ac:dyDescent="0.2">
      <c r="A315" s="13" t="s">
        <v>234</v>
      </c>
      <c r="B315" s="13">
        <v>170</v>
      </c>
      <c r="C315" s="13">
        <v>4.8177059</v>
      </c>
      <c r="D315" s="13">
        <v>0.30742330000000001</v>
      </c>
    </row>
    <row r="316" spans="1:4" ht="17" x14ac:dyDescent="0.2">
      <c r="A316" s="13" t="s">
        <v>5</v>
      </c>
      <c r="B316" s="13">
        <v>117</v>
      </c>
      <c r="C316" s="13">
        <v>4.1048717999999997</v>
      </c>
      <c r="D316" s="13">
        <v>0.30743160000000003</v>
      </c>
    </row>
    <row r="317" spans="1:4" x14ac:dyDescent="0.2">
      <c r="A317" s="1" t="s">
        <v>238</v>
      </c>
      <c r="B317" s="1"/>
      <c r="C317" s="1"/>
      <c r="D317" s="1"/>
    </row>
    <row r="318" spans="1:4" x14ac:dyDescent="0.2">
      <c r="A318" s="2" t="s">
        <v>1</v>
      </c>
      <c r="B318" s="2" t="s">
        <v>2</v>
      </c>
      <c r="C318" s="2" t="s">
        <v>3</v>
      </c>
      <c r="D318" s="2" t="s">
        <v>4</v>
      </c>
    </row>
    <row r="319" spans="1:4" x14ac:dyDescent="0.2">
      <c r="A319" s="2" t="s">
        <v>5</v>
      </c>
      <c r="B319" s="2">
        <v>237</v>
      </c>
      <c r="C319" s="3">
        <v>44.73</v>
      </c>
      <c r="D319" s="3">
        <f>1.96*SQRT((C319/100)*(1-(C319/100))/B319)*100</f>
        <v>6.3303260550736482</v>
      </c>
    </row>
    <row r="320" spans="1:4" x14ac:dyDescent="0.2">
      <c r="A320" s="2" t="s">
        <v>239</v>
      </c>
      <c r="B320" s="2">
        <v>234</v>
      </c>
      <c r="C320" s="3">
        <v>53.42</v>
      </c>
      <c r="D320" s="3">
        <f>1.96*SQRT((C320/100)*(1-(C320/100))/B320)*100</f>
        <v>6.3914563398550648</v>
      </c>
    </row>
    <row r="321" spans="1:4" x14ac:dyDescent="0.2">
      <c r="A321" s="2" t="s">
        <v>240</v>
      </c>
      <c r="B321" s="2">
        <v>267</v>
      </c>
      <c r="C321" s="3">
        <v>51.69</v>
      </c>
      <c r="D321" s="3">
        <f t="shared" ref="D321:D325" si="9">1.96*SQRT((C321/100)*(1-(C321/100))/B321)*100</f>
        <v>5.9940757288839377</v>
      </c>
    </row>
    <row r="322" spans="1:4" x14ac:dyDescent="0.2">
      <c r="A322" s="2" t="s">
        <v>241</v>
      </c>
      <c r="B322" s="2">
        <v>187</v>
      </c>
      <c r="C322" s="3">
        <v>60.43</v>
      </c>
      <c r="D322" s="3">
        <f t="shared" si="9"/>
        <v>7.008814896032348</v>
      </c>
    </row>
    <row r="323" spans="1:4" x14ac:dyDescent="0.2">
      <c r="A323" s="2" t="s">
        <v>242</v>
      </c>
      <c r="B323" s="2">
        <v>211</v>
      </c>
      <c r="C323" s="3">
        <v>78.2</v>
      </c>
      <c r="D323" s="3">
        <f t="shared" si="9"/>
        <v>5.5711707211134245</v>
      </c>
    </row>
    <row r="324" spans="1:4" x14ac:dyDescent="0.2">
      <c r="A324" s="2" t="s">
        <v>243</v>
      </c>
      <c r="B324" s="2">
        <v>283</v>
      </c>
      <c r="C324" s="3">
        <v>80.819999999999993</v>
      </c>
      <c r="D324" s="3">
        <f t="shared" si="9"/>
        <v>4.5871884073650522</v>
      </c>
    </row>
    <row r="325" spans="1:4" x14ac:dyDescent="0.2">
      <c r="A325" s="2" t="s">
        <v>244</v>
      </c>
      <c r="B325" s="2">
        <v>260</v>
      </c>
      <c r="C325" s="3">
        <v>97.69</v>
      </c>
      <c r="D325" s="3">
        <f t="shared" si="9"/>
        <v>1.8259986079698125</v>
      </c>
    </row>
    <row r="326" spans="1:4" x14ac:dyDescent="0.2">
      <c r="A326" s="4" t="s">
        <v>245</v>
      </c>
      <c r="B326" s="4"/>
      <c r="C326" s="4"/>
      <c r="D326" s="4"/>
    </row>
    <row r="327" spans="1:4" x14ac:dyDescent="0.2">
      <c r="A327" t="s">
        <v>1</v>
      </c>
      <c r="B327" t="s">
        <v>2</v>
      </c>
      <c r="C327" t="s">
        <v>8</v>
      </c>
      <c r="D327" t="s">
        <v>9</v>
      </c>
    </row>
    <row r="328" spans="1:4" x14ac:dyDescent="0.2">
      <c r="A328" t="s">
        <v>5</v>
      </c>
      <c r="B328" s="5">
        <v>106</v>
      </c>
      <c r="C328" s="6">
        <v>4.1778962000000002</v>
      </c>
      <c r="D328" s="6">
        <v>0.56255940000000004</v>
      </c>
    </row>
    <row r="329" spans="1:4" x14ac:dyDescent="0.2">
      <c r="A329" t="s">
        <v>239</v>
      </c>
      <c r="B329" s="5">
        <v>125</v>
      </c>
      <c r="C329" s="6">
        <v>2.531984</v>
      </c>
      <c r="D329" s="6">
        <v>0.38892949999999998</v>
      </c>
    </row>
    <row r="330" spans="1:4" x14ac:dyDescent="0.2">
      <c r="A330" t="s">
        <v>240</v>
      </c>
      <c r="B330" s="5">
        <v>138</v>
      </c>
      <c r="C330" s="6">
        <v>2.1069057999999998</v>
      </c>
      <c r="D330" s="6">
        <v>0.22393589999999999</v>
      </c>
    </row>
    <row r="331" spans="1:4" x14ac:dyDescent="0.2">
      <c r="A331" t="s">
        <v>241</v>
      </c>
      <c r="B331" s="5">
        <v>113</v>
      </c>
      <c r="C331" s="6">
        <v>1.8855221</v>
      </c>
      <c r="D331" s="6">
        <v>0.31406499999999998</v>
      </c>
    </row>
    <row r="332" spans="1:4" x14ac:dyDescent="0.2">
      <c r="A332" t="s">
        <v>242</v>
      </c>
      <c r="B332" s="5">
        <v>165</v>
      </c>
      <c r="C332" s="6">
        <v>1.4174241999999999</v>
      </c>
      <c r="D332" s="6">
        <v>0.16445380000000001</v>
      </c>
    </row>
    <row r="333" spans="1:4" x14ac:dyDescent="0.2">
      <c r="A333" t="s">
        <v>243</v>
      </c>
      <c r="B333" s="5">
        <v>229</v>
      </c>
      <c r="C333" s="6">
        <v>1.64669</v>
      </c>
      <c r="D333" s="6">
        <v>0.12919269999999999</v>
      </c>
    </row>
    <row r="334" spans="1:4" x14ac:dyDescent="0.2">
      <c r="A334" t="s">
        <v>244</v>
      </c>
      <c r="B334" s="5">
        <v>254</v>
      </c>
      <c r="C334" s="6">
        <v>0.72388189999999997</v>
      </c>
      <c r="D334" s="6">
        <v>3.1533400000000003E-2</v>
      </c>
    </row>
    <row r="335" spans="1:4" x14ac:dyDescent="0.2">
      <c r="A335" s="4" t="s">
        <v>246</v>
      </c>
      <c r="B335" s="4"/>
      <c r="C335" s="4"/>
      <c r="D335" s="4"/>
    </row>
    <row r="336" spans="1:4" x14ac:dyDescent="0.2">
      <c r="A336" t="s">
        <v>1</v>
      </c>
      <c r="B336" t="s">
        <v>2</v>
      </c>
      <c r="C336" t="s">
        <v>11</v>
      </c>
      <c r="D336" t="s">
        <v>9</v>
      </c>
    </row>
    <row r="337" spans="1:4" x14ac:dyDescent="0.2">
      <c r="A337" t="s">
        <v>5</v>
      </c>
      <c r="B337" s="5">
        <v>106</v>
      </c>
      <c r="C337" s="6">
        <v>2.4353113</v>
      </c>
      <c r="D337" s="6">
        <v>0.22991490000000001</v>
      </c>
    </row>
    <row r="338" spans="1:4" x14ac:dyDescent="0.2">
      <c r="A338" t="s">
        <v>239</v>
      </c>
      <c r="B338" s="5">
        <v>125</v>
      </c>
      <c r="C338" s="6">
        <v>3.3098719999999999</v>
      </c>
      <c r="D338" s="6">
        <v>0.26788620000000002</v>
      </c>
    </row>
    <row r="339" spans="1:4" x14ac:dyDescent="0.2">
      <c r="A339" t="s">
        <v>240</v>
      </c>
      <c r="B339" s="5">
        <v>138</v>
      </c>
      <c r="C339" s="6">
        <v>2.4056812000000001</v>
      </c>
      <c r="D339" s="6">
        <v>0.1806826</v>
      </c>
    </row>
    <row r="340" spans="1:4" x14ac:dyDescent="0.2">
      <c r="A340" t="s">
        <v>241</v>
      </c>
      <c r="B340" s="5">
        <v>113</v>
      </c>
      <c r="C340" s="6">
        <v>2.7552919999999999</v>
      </c>
      <c r="D340" s="6">
        <v>0.2323634</v>
      </c>
    </row>
    <row r="341" spans="1:4" x14ac:dyDescent="0.2">
      <c r="A341" t="s">
        <v>242</v>
      </c>
      <c r="B341" s="5">
        <v>165</v>
      </c>
      <c r="C341" s="6">
        <v>4.2621878999999998</v>
      </c>
      <c r="D341" s="6">
        <v>0.29090759999999999</v>
      </c>
    </row>
    <row r="342" spans="1:4" x14ac:dyDescent="0.2">
      <c r="A342" t="s">
        <v>243</v>
      </c>
      <c r="B342" s="5">
        <v>229</v>
      </c>
      <c r="C342" s="6">
        <v>6.0410741999999997</v>
      </c>
      <c r="D342" s="6">
        <v>0.28944029999999998</v>
      </c>
    </row>
    <row r="343" spans="1:4" x14ac:dyDescent="0.2">
      <c r="A343" t="s">
        <v>244</v>
      </c>
      <c r="B343" s="5">
        <v>254</v>
      </c>
      <c r="C343" s="6">
        <v>9.6320039000000008</v>
      </c>
      <c r="D343" s="6">
        <v>0.25926169999999998</v>
      </c>
    </row>
    <row r="344" spans="1:4" x14ac:dyDescent="0.2">
      <c r="A344" s="1" t="s">
        <v>247</v>
      </c>
      <c r="B344" s="1"/>
      <c r="C344" s="1"/>
      <c r="D344" s="1"/>
    </row>
    <row r="345" spans="1:4" x14ac:dyDescent="0.2">
      <c r="A345" s="2" t="s">
        <v>1</v>
      </c>
      <c r="B345" s="2" t="s">
        <v>2</v>
      </c>
      <c r="C345" s="2" t="s">
        <v>3</v>
      </c>
      <c r="D345" s="2" t="s">
        <v>4</v>
      </c>
    </row>
    <row r="346" spans="1:4" x14ac:dyDescent="0.2">
      <c r="A346" s="2" t="s">
        <v>5</v>
      </c>
      <c r="B346" s="2">
        <v>517</v>
      </c>
      <c r="C346" s="3">
        <v>49.9</v>
      </c>
      <c r="D346" s="3">
        <f t="shared" ref="D346:D351" si="10">1.96*SQRT((C346/100)*(1-(C346/100))/B346)*100</f>
        <v>4.3100264518299518</v>
      </c>
    </row>
    <row r="347" spans="1:4" x14ac:dyDescent="0.2">
      <c r="A347">
        <v>0.14000000000000001</v>
      </c>
      <c r="B347">
        <v>208</v>
      </c>
      <c r="C347" s="8">
        <v>60.1</v>
      </c>
      <c r="D347" s="3">
        <f t="shared" si="10"/>
        <v>6.6550004276714869</v>
      </c>
    </row>
    <row r="348" spans="1:4" x14ac:dyDescent="0.2">
      <c r="A348">
        <v>0.35</v>
      </c>
      <c r="B348">
        <v>185</v>
      </c>
      <c r="C348" s="8">
        <v>97.3</v>
      </c>
      <c r="D348" s="3">
        <f t="shared" si="10"/>
        <v>2.3356540099197178</v>
      </c>
    </row>
    <row r="349" spans="1:4" x14ac:dyDescent="0.2">
      <c r="A349">
        <v>1.41</v>
      </c>
      <c r="B349">
        <v>160</v>
      </c>
      <c r="C349" s="8">
        <v>100</v>
      </c>
      <c r="D349" s="3">
        <f t="shared" si="10"/>
        <v>0</v>
      </c>
    </row>
    <row r="350" spans="1:4" x14ac:dyDescent="0.2">
      <c r="A350">
        <v>2.82</v>
      </c>
      <c r="B350">
        <v>124</v>
      </c>
      <c r="C350" s="8">
        <v>97.58</v>
      </c>
      <c r="D350" s="3">
        <f t="shared" si="10"/>
        <v>2.7047885460253038</v>
      </c>
    </row>
    <row r="351" spans="1:4" x14ac:dyDescent="0.2">
      <c r="A351">
        <v>5.64</v>
      </c>
      <c r="B351">
        <v>214</v>
      </c>
      <c r="C351" s="8">
        <v>97.2</v>
      </c>
      <c r="D351" s="3">
        <f t="shared" si="10"/>
        <v>2.2103514500436994</v>
      </c>
    </row>
    <row r="352" spans="1:4" x14ac:dyDescent="0.2">
      <c r="A352" s="1" t="s">
        <v>248</v>
      </c>
      <c r="B352" s="1"/>
      <c r="C352" s="1"/>
      <c r="D352" s="1"/>
    </row>
    <row r="353" spans="1:4" x14ac:dyDescent="0.2">
      <c r="A353" s="2" t="s">
        <v>1</v>
      </c>
      <c r="B353" s="2" t="s">
        <v>2</v>
      </c>
      <c r="C353" s="2" t="s">
        <v>8</v>
      </c>
      <c r="D353" s="2" t="s">
        <v>9</v>
      </c>
    </row>
    <row r="354" spans="1:4" ht="17" x14ac:dyDescent="0.2">
      <c r="A354" s="2" t="s">
        <v>5</v>
      </c>
      <c r="B354" s="13">
        <v>258</v>
      </c>
      <c r="C354" s="14">
        <v>3.3631783</v>
      </c>
      <c r="D354" s="14">
        <v>0.31300850000000002</v>
      </c>
    </row>
    <row r="355" spans="1:4" ht="17" x14ac:dyDescent="0.2">
      <c r="A355">
        <v>0.14000000000000001</v>
      </c>
      <c r="B355" s="13">
        <v>125</v>
      </c>
      <c r="C355" s="14">
        <v>2.9759280000000001</v>
      </c>
      <c r="D355" s="14">
        <v>0.37777129999999998</v>
      </c>
    </row>
    <row r="356" spans="1:4" ht="17" x14ac:dyDescent="0.2">
      <c r="A356">
        <v>0.35</v>
      </c>
      <c r="B356" s="13">
        <v>180</v>
      </c>
      <c r="C356" s="14">
        <v>0.93753330000000001</v>
      </c>
      <c r="D356" s="14">
        <v>7.4356500000000006E-2</v>
      </c>
    </row>
    <row r="357" spans="1:4" ht="17" x14ac:dyDescent="0.2">
      <c r="A357">
        <v>1.41</v>
      </c>
      <c r="B357" s="13">
        <v>160</v>
      </c>
      <c r="C357" s="14">
        <v>0.64151250000000004</v>
      </c>
      <c r="D357" s="14">
        <v>5.9995E-2</v>
      </c>
    </row>
    <row r="358" spans="1:4" ht="17" x14ac:dyDescent="0.2">
      <c r="A358">
        <v>2.82</v>
      </c>
      <c r="B358" s="13">
        <v>121</v>
      </c>
      <c r="C358" s="14">
        <v>0.91571899999999995</v>
      </c>
      <c r="D358" s="14">
        <v>0.15101709999999999</v>
      </c>
    </row>
    <row r="359" spans="1:4" ht="17" x14ac:dyDescent="0.2">
      <c r="A359">
        <v>5.64</v>
      </c>
      <c r="B359" s="13">
        <v>208</v>
      </c>
      <c r="C359" s="14">
        <v>0.70646149999999996</v>
      </c>
      <c r="D359" s="14">
        <v>3.6147600000000002E-2</v>
      </c>
    </row>
    <row r="360" spans="1:4" x14ac:dyDescent="0.2">
      <c r="A360" s="1" t="s">
        <v>249</v>
      </c>
      <c r="B360" s="1"/>
      <c r="C360" s="1"/>
      <c r="D360" s="1"/>
    </row>
    <row r="361" spans="1:4" x14ac:dyDescent="0.2">
      <c r="A361" s="2" t="s">
        <v>1</v>
      </c>
      <c r="B361" s="2" t="s">
        <v>2</v>
      </c>
      <c r="C361" s="2" t="s">
        <v>11</v>
      </c>
      <c r="D361" s="2" t="s">
        <v>9</v>
      </c>
    </row>
    <row r="362" spans="1:4" ht="17" x14ac:dyDescent="0.2">
      <c r="A362" s="2" t="s">
        <v>5</v>
      </c>
      <c r="B362" s="13">
        <v>258</v>
      </c>
      <c r="C362" s="14">
        <v>2.6358217000000002</v>
      </c>
      <c r="D362" s="14">
        <v>0.20022599999999999</v>
      </c>
    </row>
    <row r="363" spans="1:4" ht="17" x14ac:dyDescent="0.2">
      <c r="A363">
        <v>0.14000000000000001</v>
      </c>
      <c r="B363" s="13">
        <v>125</v>
      </c>
      <c r="C363" s="14">
        <v>4.16852</v>
      </c>
      <c r="D363" s="14">
        <v>0.29484179999999999</v>
      </c>
    </row>
    <row r="364" spans="1:4" ht="17" x14ac:dyDescent="0.2">
      <c r="A364">
        <v>0.35</v>
      </c>
      <c r="B364" s="13">
        <v>180</v>
      </c>
      <c r="C364" s="14">
        <v>7.6291777999999999</v>
      </c>
      <c r="D364" s="14">
        <v>0.29810239999999999</v>
      </c>
    </row>
    <row r="365" spans="1:4" ht="17" x14ac:dyDescent="0.2">
      <c r="A365">
        <v>1.41</v>
      </c>
      <c r="B365" s="13">
        <v>160</v>
      </c>
      <c r="C365" s="14">
        <v>10.486549999999999</v>
      </c>
      <c r="D365" s="14">
        <v>0.29429519999999998</v>
      </c>
    </row>
    <row r="366" spans="1:4" ht="17" x14ac:dyDescent="0.2">
      <c r="A366">
        <v>2.82</v>
      </c>
      <c r="B366" s="13">
        <v>121</v>
      </c>
      <c r="C366" s="14">
        <v>11.138916999999999</v>
      </c>
      <c r="D366" s="14">
        <v>0.44981640000000001</v>
      </c>
    </row>
    <row r="367" spans="1:4" ht="17" x14ac:dyDescent="0.2">
      <c r="A367">
        <v>5.64</v>
      </c>
      <c r="B367" s="13">
        <v>208</v>
      </c>
      <c r="C367" s="14">
        <v>9.5001346000000009</v>
      </c>
      <c r="D367" s="14">
        <v>0.30080489999999999</v>
      </c>
    </row>
    <row r="368" spans="1:4" x14ac:dyDescent="0.2">
      <c r="A368" s="4" t="s">
        <v>250</v>
      </c>
      <c r="B368" s="4"/>
      <c r="C368" s="4"/>
      <c r="D368" s="4"/>
    </row>
    <row r="369" spans="1:4" x14ac:dyDescent="0.2">
      <c r="A369" t="s">
        <v>1</v>
      </c>
      <c r="B369" t="s">
        <v>2</v>
      </c>
      <c r="C369" t="s">
        <v>251</v>
      </c>
      <c r="D369" t="s">
        <v>9</v>
      </c>
    </row>
    <row r="370" spans="1:4" ht="17" x14ac:dyDescent="0.2">
      <c r="A370" t="s">
        <v>5</v>
      </c>
      <c r="B370" s="13">
        <v>8</v>
      </c>
      <c r="C370" s="14">
        <v>23.025625000000002</v>
      </c>
      <c r="D370" s="14">
        <v>1.2396635</v>
      </c>
    </row>
    <row r="371" spans="1:4" ht="17" x14ac:dyDescent="0.2">
      <c r="A371" t="s">
        <v>37</v>
      </c>
      <c r="B371" s="13">
        <v>7</v>
      </c>
      <c r="C371" s="14">
        <v>25.704999999999998</v>
      </c>
      <c r="D371" s="14">
        <v>1.323858</v>
      </c>
    </row>
    <row r="372" spans="1:4" x14ac:dyDescent="0.2">
      <c r="A372" s="4" t="s">
        <v>252</v>
      </c>
      <c r="B372" s="4"/>
      <c r="C372" s="4"/>
      <c r="D372" s="4"/>
    </row>
    <row r="373" spans="1:4" x14ac:dyDescent="0.2">
      <c r="A373" t="s">
        <v>1</v>
      </c>
      <c r="B373" t="s">
        <v>2</v>
      </c>
      <c r="C373" t="s">
        <v>253</v>
      </c>
      <c r="D373" t="s">
        <v>9</v>
      </c>
    </row>
    <row r="374" spans="1:4" ht="17" x14ac:dyDescent="0.2">
      <c r="A374" t="s">
        <v>5</v>
      </c>
      <c r="B374" s="13">
        <v>8</v>
      </c>
      <c r="C374" s="14">
        <v>50.125</v>
      </c>
      <c r="D374" s="14">
        <v>3.4144519999999998</v>
      </c>
    </row>
    <row r="375" spans="1:4" ht="17" x14ac:dyDescent="0.2">
      <c r="A375" t="s">
        <v>37</v>
      </c>
      <c r="B375" s="13">
        <v>7</v>
      </c>
      <c r="C375" s="14">
        <v>52.285713999999999</v>
      </c>
      <c r="D375" s="14">
        <v>4.0924686000000001</v>
      </c>
    </row>
    <row r="376" spans="1:4" x14ac:dyDescent="0.2">
      <c r="A376" s="4" t="s">
        <v>254</v>
      </c>
      <c r="B376" s="4"/>
      <c r="C376" s="4"/>
      <c r="D376" s="4"/>
    </row>
    <row r="377" spans="1:4" x14ac:dyDescent="0.2">
      <c r="A377" t="s">
        <v>1</v>
      </c>
      <c r="B377" t="s">
        <v>2</v>
      </c>
      <c r="C377" t="s">
        <v>255</v>
      </c>
      <c r="D377" t="s">
        <v>9</v>
      </c>
    </row>
    <row r="378" spans="1:4" ht="17" x14ac:dyDescent="0.2">
      <c r="A378" t="s">
        <v>5</v>
      </c>
      <c r="B378" s="13">
        <v>8</v>
      </c>
      <c r="C378" s="14">
        <v>47.75</v>
      </c>
      <c r="D378" s="14">
        <v>2.8394542</v>
      </c>
    </row>
    <row r="379" spans="1:4" ht="17" x14ac:dyDescent="0.2">
      <c r="A379" t="s">
        <v>37</v>
      </c>
      <c r="B379" s="13">
        <v>7</v>
      </c>
      <c r="C379" s="14">
        <v>52.571429000000002</v>
      </c>
      <c r="D379" s="14">
        <v>3.6309328999999999</v>
      </c>
    </row>
    <row r="380" spans="1:4" x14ac:dyDescent="0.2">
      <c r="A380" s="1" t="s">
        <v>256</v>
      </c>
      <c r="B380" s="1"/>
      <c r="C380" s="1"/>
      <c r="D380" s="1"/>
    </row>
    <row r="381" spans="1:4" x14ac:dyDescent="0.2">
      <c r="A381" s="2" t="s">
        <v>1</v>
      </c>
      <c r="B381" s="2" t="s">
        <v>2</v>
      </c>
      <c r="C381" s="2" t="s">
        <v>3</v>
      </c>
      <c r="D381" s="2" t="s">
        <v>4</v>
      </c>
    </row>
    <row r="382" spans="1:4" x14ac:dyDescent="0.2">
      <c r="A382" t="s">
        <v>257</v>
      </c>
      <c r="B382">
        <v>100</v>
      </c>
      <c r="C382" s="8">
        <v>48</v>
      </c>
      <c r="D382" s="3">
        <f t="shared" ref="D382:D400" si="11">1.96*SQRT((C382/100)*(1-(C382/100))/B382)*100</f>
        <v>9.7921568614886887</v>
      </c>
    </row>
    <row r="383" spans="1:4" x14ac:dyDescent="0.2">
      <c r="A383" t="s">
        <v>258</v>
      </c>
      <c r="B383">
        <v>100</v>
      </c>
      <c r="C383" s="8">
        <v>85</v>
      </c>
      <c r="D383" s="3">
        <f t="shared" si="11"/>
        <v>6.9985998599719936</v>
      </c>
    </row>
    <row r="384" spans="1:4" x14ac:dyDescent="0.2">
      <c r="A384" t="s">
        <v>259</v>
      </c>
      <c r="B384">
        <v>100</v>
      </c>
      <c r="C384" s="8">
        <v>70</v>
      </c>
      <c r="D384" s="3">
        <f t="shared" si="11"/>
        <v>8.9818483621134479</v>
      </c>
    </row>
    <row r="385" spans="1:4" x14ac:dyDescent="0.2">
      <c r="A385" t="s">
        <v>260</v>
      </c>
      <c r="B385">
        <v>100</v>
      </c>
      <c r="C385" s="8">
        <v>80</v>
      </c>
      <c r="D385" s="3">
        <f t="shared" si="11"/>
        <v>7.84</v>
      </c>
    </row>
    <row r="386" spans="1:4" x14ac:dyDescent="0.2">
      <c r="A386" t="s">
        <v>261</v>
      </c>
      <c r="B386">
        <v>100</v>
      </c>
      <c r="C386" s="8">
        <v>62</v>
      </c>
      <c r="D386" s="3">
        <f t="shared" si="11"/>
        <v>9.5135743020170906</v>
      </c>
    </row>
    <row r="387" spans="1:4" x14ac:dyDescent="0.2">
      <c r="A387" t="s">
        <v>262</v>
      </c>
      <c r="B387">
        <v>93</v>
      </c>
      <c r="C387" s="8">
        <v>62.365591397999999</v>
      </c>
      <c r="D387" s="3">
        <f t="shared" si="11"/>
        <v>9.8464497182636688</v>
      </c>
    </row>
    <row r="388" spans="1:4" x14ac:dyDescent="0.2">
      <c r="A388" t="s">
        <v>263</v>
      </c>
      <c r="B388">
        <v>100</v>
      </c>
      <c r="C388" s="8">
        <v>74</v>
      </c>
      <c r="D388" s="3">
        <f t="shared" si="11"/>
        <v>8.5972311821888336</v>
      </c>
    </row>
    <row r="389" spans="1:4" x14ac:dyDescent="0.2">
      <c r="A389" t="s">
        <v>264</v>
      </c>
      <c r="B389">
        <v>100</v>
      </c>
      <c r="C389" s="8">
        <v>74</v>
      </c>
      <c r="D389" s="3">
        <f t="shared" si="11"/>
        <v>8.5972311821888336</v>
      </c>
    </row>
    <row r="390" spans="1:4" x14ac:dyDescent="0.2">
      <c r="A390" t="s">
        <v>265</v>
      </c>
      <c r="B390">
        <v>100</v>
      </c>
      <c r="C390" s="8">
        <v>86</v>
      </c>
      <c r="D390" s="3">
        <f t="shared" si="11"/>
        <v>6.8009458165758083</v>
      </c>
    </row>
    <row r="391" spans="1:4" x14ac:dyDescent="0.2">
      <c r="A391" t="s">
        <v>266</v>
      </c>
      <c r="B391">
        <v>100</v>
      </c>
      <c r="C391" s="8">
        <v>37</v>
      </c>
      <c r="D391" s="3">
        <f t="shared" si="11"/>
        <v>9.4629644403854751</v>
      </c>
    </row>
    <row r="392" spans="1:4" x14ac:dyDescent="0.2">
      <c r="A392" t="s">
        <v>267</v>
      </c>
      <c r="B392">
        <v>100</v>
      </c>
      <c r="C392" s="8">
        <v>13</v>
      </c>
      <c r="D392" s="3">
        <f t="shared" si="11"/>
        <v>6.5915473145536918</v>
      </c>
    </row>
    <row r="393" spans="1:4" x14ac:dyDescent="0.2">
      <c r="A393" t="s">
        <v>268</v>
      </c>
      <c r="B393">
        <v>100</v>
      </c>
      <c r="C393" s="8">
        <v>69</v>
      </c>
      <c r="D393" s="3">
        <f t="shared" si="11"/>
        <v>9.0648675666001886</v>
      </c>
    </row>
    <row r="394" spans="1:4" x14ac:dyDescent="0.2">
      <c r="A394" t="s">
        <v>269</v>
      </c>
      <c r="B394">
        <v>100</v>
      </c>
      <c r="C394" s="8">
        <v>96</v>
      </c>
      <c r="D394" s="3">
        <f t="shared" si="11"/>
        <v>3.8407999166840248</v>
      </c>
    </row>
    <row r="395" spans="1:4" x14ac:dyDescent="0.2">
      <c r="A395" t="s">
        <v>270</v>
      </c>
      <c r="B395">
        <v>100</v>
      </c>
      <c r="C395" s="8">
        <v>65</v>
      </c>
      <c r="D395" s="3">
        <f t="shared" si="11"/>
        <v>9.3486041738860663</v>
      </c>
    </row>
    <row r="396" spans="1:4" x14ac:dyDescent="0.2">
      <c r="A396" t="s">
        <v>271</v>
      </c>
      <c r="B396">
        <v>100</v>
      </c>
      <c r="C396" s="8">
        <v>51</v>
      </c>
      <c r="D396" s="3">
        <f t="shared" si="11"/>
        <v>9.7980398039607906</v>
      </c>
    </row>
    <row r="397" spans="1:4" x14ac:dyDescent="0.2">
      <c r="A397" t="s">
        <v>272</v>
      </c>
      <c r="B397">
        <v>70</v>
      </c>
      <c r="C397" s="8">
        <v>100</v>
      </c>
      <c r="D397" s="3">
        <f t="shared" si="11"/>
        <v>0</v>
      </c>
    </row>
    <row r="398" spans="1:4" x14ac:dyDescent="0.2">
      <c r="A398" t="s">
        <v>273</v>
      </c>
      <c r="B398">
        <v>100</v>
      </c>
      <c r="C398" s="8">
        <v>98</v>
      </c>
      <c r="D398" s="3">
        <f t="shared" si="11"/>
        <v>2.7440000000000011</v>
      </c>
    </row>
    <row r="399" spans="1:4" x14ac:dyDescent="0.2">
      <c r="A399" t="s">
        <v>274</v>
      </c>
      <c r="B399">
        <v>100</v>
      </c>
      <c r="C399" s="8">
        <v>70</v>
      </c>
      <c r="D399" s="3">
        <f t="shared" si="11"/>
        <v>8.9818483621134479</v>
      </c>
    </row>
    <row r="400" spans="1:4" x14ac:dyDescent="0.2">
      <c r="A400" t="s">
        <v>275</v>
      </c>
      <c r="B400">
        <v>100</v>
      </c>
      <c r="C400" s="8">
        <v>86</v>
      </c>
      <c r="D400" s="3">
        <f t="shared" si="11"/>
        <v>6.8009458165758083</v>
      </c>
    </row>
    <row r="401" spans="1:4" x14ac:dyDescent="0.2">
      <c r="A401" s="9" t="s">
        <v>276</v>
      </c>
      <c r="B401" s="9"/>
      <c r="C401" s="9"/>
      <c r="D401" s="9"/>
    </row>
    <row r="402" spans="1:4" x14ac:dyDescent="0.2">
      <c r="A402" s="10" t="s">
        <v>1</v>
      </c>
      <c r="B402" s="10" t="s">
        <v>2</v>
      </c>
      <c r="C402" s="10" t="s">
        <v>8</v>
      </c>
      <c r="D402" s="10" t="s">
        <v>9</v>
      </c>
    </row>
    <row r="403" spans="1:4" ht="17" x14ac:dyDescent="0.2">
      <c r="A403" s="13" t="s">
        <v>257</v>
      </c>
      <c r="B403" s="13">
        <v>48</v>
      </c>
      <c r="C403" s="14">
        <v>2.8009374999999999</v>
      </c>
      <c r="D403" s="14">
        <v>0.63239029999999996</v>
      </c>
    </row>
    <row r="404" spans="1:4" ht="17" x14ac:dyDescent="0.2">
      <c r="A404" s="13" t="s">
        <v>258</v>
      </c>
      <c r="B404" s="13">
        <v>85</v>
      </c>
      <c r="C404" s="14">
        <v>0.94094120000000003</v>
      </c>
      <c r="D404" s="14">
        <v>7.38235E-2</v>
      </c>
    </row>
    <row r="405" spans="1:4" ht="17" x14ac:dyDescent="0.2">
      <c r="A405" s="13" t="s">
        <v>259</v>
      </c>
      <c r="B405" s="13">
        <v>70</v>
      </c>
      <c r="C405" s="14">
        <v>1.2586143000000001</v>
      </c>
      <c r="D405" s="14">
        <v>0.12282</v>
      </c>
    </row>
    <row r="406" spans="1:4" ht="17" x14ac:dyDescent="0.2">
      <c r="A406" s="13" t="s">
        <v>260</v>
      </c>
      <c r="B406" s="13">
        <v>80</v>
      </c>
      <c r="C406" s="14">
        <v>1.6298250000000001</v>
      </c>
      <c r="D406" s="14">
        <v>0.20718349999999999</v>
      </c>
    </row>
    <row r="407" spans="1:4" ht="17" x14ac:dyDescent="0.2">
      <c r="A407" s="13" t="s">
        <v>261</v>
      </c>
      <c r="B407" s="13">
        <v>62</v>
      </c>
      <c r="C407" s="14">
        <v>1.1311452</v>
      </c>
      <c r="D407" s="14">
        <v>0.36174879999999998</v>
      </c>
    </row>
    <row r="408" spans="1:4" ht="17" x14ac:dyDescent="0.2">
      <c r="A408" s="13" t="s">
        <v>262</v>
      </c>
      <c r="B408" s="13">
        <v>58</v>
      </c>
      <c r="C408" s="14">
        <v>1.5637241</v>
      </c>
      <c r="D408" s="14">
        <v>0.31708069999999999</v>
      </c>
    </row>
    <row r="409" spans="1:4" ht="17" x14ac:dyDescent="0.2">
      <c r="A409" s="13" t="s">
        <v>263</v>
      </c>
      <c r="B409" s="13">
        <v>74</v>
      </c>
      <c r="C409" s="14">
        <v>0.65556760000000003</v>
      </c>
      <c r="D409" s="14">
        <v>4.6534600000000002E-2</v>
      </c>
    </row>
    <row r="410" spans="1:4" ht="17" x14ac:dyDescent="0.2">
      <c r="A410" s="13" t="s">
        <v>264</v>
      </c>
      <c r="B410" s="13">
        <v>74</v>
      </c>
      <c r="C410" s="14">
        <v>1.0830945999999999</v>
      </c>
      <c r="D410" s="14">
        <v>0.1221657</v>
      </c>
    </row>
    <row r="411" spans="1:4" ht="17" x14ac:dyDescent="0.2">
      <c r="A411" s="13" t="s">
        <v>265</v>
      </c>
      <c r="B411" s="13">
        <v>86</v>
      </c>
      <c r="C411" s="14">
        <v>0.83541860000000001</v>
      </c>
      <c r="D411" s="14">
        <v>6.1752399999999999E-2</v>
      </c>
    </row>
    <row r="412" spans="1:4" ht="17" x14ac:dyDescent="0.2">
      <c r="A412" s="13" t="s">
        <v>266</v>
      </c>
      <c r="B412" s="13">
        <v>37</v>
      </c>
      <c r="C412" s="14">
        <v>3.3664054000000001</v>
      </c>
      <c r="D412" s="14">
        <v>0.37635210000000002</v>
      </c>
    </row>
    <row r="413" spans="1:4" ht="17" x14ac:dyDescent="0.2">
      <c r="A413" s="13" t="s">
        <v>267</v>
      </c>
      <c r="B413" s="13">
        <v>13</v>
      </c>
      <c r="C413" s="14">
        <v>2.4396922999999999</v>
      </c>
      <c r="D413" s="14">
        <v>0.79019349999999999</v>
      </c>
    </row>
    <row r="414" spans="1:4" ht="17" x14ac:dyDescent="0.2">
      <c r="A414" s="13" t="s">
        <v>268</v>
      </c>
      <c r="B414" s="13">
        <v>69</v>
      </c>
      <c r="C414" s="14">
        <v>1.2887971</v>
      </c>
      <c r="D414" s="14">
        <v>0.1762512</v>
      </c>
    </row>
    <row r="415" spans="1:4" ht="17" x14ac:dyDescent="0.2">
      <c r="A415" s="13" t="s">
        <v>269</v>
      </c>
      <c r="B415" s="13">
        <v>96</v>
      </c>
      <c r="C415" s="14">
        <v>1.3976667</v>
      </c>
      <c r="D415" s="14">
        <v>0.10922030000000001</v>
      </c>
    </row>
    <row r="416" spans="1:4" ht="17" x14ac:dyDescent="0.2">
      <c r="A416" s="13" t="s">
        <v>270</v>
      </c>
      <c r="B416" s="13">
        <v>65</v>
      </c>
      <c r="C416" s="14">
        <v>1.5025385</v>
      </c>
      <c r="D416" s="14">
        <v>0.15888769999999999</v>
      </c>
    </row>
    <row r="417" spans="1:4" ht="17" x14ac:dyDescent="0.2">
      <c r="A417" s="13" t="s">
        <v>271</v>
      </c>
      <c r="B417" s="13">
        <v>51</v>
      </c>
      <c r="C417" s="14">
        <v>1.5376471</v>
      </c>
      <c r="D417" s="14">
        <v>0.57298020000000005</v>
      </c>
    </row>
    <row r="418" spans="1:4" ht="17" x14ac:dyDescent="0.2">
      <c r="A418" s="13" t="s">
        <v>272</v>
      </c>
      <c r="B418" s="13">
        <v>70</v>
      </c>
      <c r="C418" s="14">
        <v>0.80774290000000004</v>
      </c>
      <c r="D418" s="14">
        <v>7.2432700000000003E-2</v>
      </c>
    </row>
    <row r="419" spans="1:4" ht="17" x14ac:dyDescent="0.2">
      <c r="A419" s="13" t="s">
        <v>273</v>
      </c>
      <c r="B419" s="13">
        <v>98</v>
      </c>
      <c r="C419" s="14">
        <v>0.85072449999999999</v>
      </c>
      <c r="D419" s="14">
        <v>6.6669300000000001E-2</v>
      </c>
    </row>
    <row r="420" spans="1:4" ht="17" x14ac:dyDescent="0.2">
      <c r="A420" s="13" t="s">
        <v>274</v>
      </c>
      <c r="B420" s="13">
        <v>70</v>
      </c>
      <c r="C420" s="14">
        <v>1.9398428999999999</v>
      </c>
      <c r="D420" s="14">
        <v>0.4683312</v>
      </c>
    </row>
    <row r="421" spans="1:4" ht="17" x14ac:dyDescent="0.2">
      <c r="A421" s="13" t="s">
        <v>275</v>
      </c>
      <c r="B421" s="13">
        <v>86</v>
      </c>
      <c r="C421" s="14">
        <v>1.3238372</v>
      </c>
      <c r="D421" s="14">
        <v>0.18522549999999999</v>
      </c>
    </row>
    <row r="422" spans="1:4" x14ac:dyDescent="0.2">
      <c r="A422" s="9" t="s">
        <v>277</v>
      </c>
      <c r="B422" s="9"/>
      <c r="C422" s="9"/>
      <c r="D422" s="9"/>
    </row>
    <row r="423" spans="1:4" x14ac:dyDescent="0.2">
      <c r="A423" s="10" t="s">
        <v>1</v>
      </c>
      <c r="B423" s="10" t="s">
        <v>2</v>
      </c>
      <c r="C423" s="10" t="s">
        <v>11</v>
      </c>
      <c r="D423" s="10" t="s">
        <v>9</v>
      </c>
    </row>
    <row r="424" spans="1:4" ht="17" x14ac:dyDescent="0.2">
      <c r="A424" s="13" t="s">
        <v>257</v>
      </c>
      <c r="B424" s="13">
        <v>48</v>
      </c>
      <c r="C424" s="14">
        <v>2.3756458</v>
      </c>
      <c r="D424" s="14">
        <v>0.56167840000000002</v>
      </c>
    </row>
    <row r="425" spans="1:4" ht="17" x14ac:dyDescent="0.2">
      <c r="A425" s="13" t="s">
        <v>258</v>
      </c>
      <c r="B425" s="13">
        <v>85</v>
      </c>
      <c r="C425" s="14">
        <v>5.5433646999999997</v>
      </c>
      <c r="D425" s="14">
        <v>0.41219539999999999</v>
      </c>
    </row>
    <row r="426" spans="1:4" ht="17" x14ac:dyDescent="0.2">
      <c r="A426" s="13" t="s">
        <v>259</v>
      </c>
      <c r="B426" s="13">
        <v>70</v>
      </c>
      <c r="C426" s="14">
        <v>2.0032857000000002</v>
      </c>
      <c r="D426" s="14">
        <v>0.16970879999999999</v>
      </c>
    </row>
    <row r="427" spans="1:4" ht="17" x14ac:dyDescent="0.2">
      <c r="A427" s="13" t="s">
        <v>260</v>
      </c>
      <c r="B427" s="13">
        <v>80</v>
      </c>
      <c r="C427" s="14">
        <v>3.0650249999999999</v>
      </c>
      <c r="D427" s="14">
        <v>0.2325006</v>
      </c>
    </row>
    <row r="428" spans="1:4" ht="17" x14ac:dyDescent="0.2">
      <c r="A428" s="13" t="s">
        <v>261</v>
      </c>
      <c r="B428" s="13">
        <v>62</v>
      </c>
      <c r="C428" s="14">
        <v>2.7014516</v>
      </c>
      <c r="D428" s="14">
        <v>0.14797730000000001</v>
      </c>
    </row>
    <row r="429" spans="1:4" ht="17" x14ac:dyDescent="0.2">
      <c r="A429" s="13" t="s">
        <v>262</v>
      </c>
      <c r="B429" s="13">
        <v>58</v>
      </c>
      <c r="C429" s="14">
        <v>2.4426033999999999</v>
      </c>
      <c r="D429" s="14">
        <v>0.28156560000000003</v>
      </c>
    </row>
    <row r="430" spans="1:4" ht="17" x14ac:dyDescent="0.2">
      <c r="A430" s="13" t="s">
        <v>263</v>
      </c>
      <c r="B430" s="13">
        <v>74</v>
      </c>
      <c r="C430" s="14">
        <v>6.8056891999999998</v>
      </c>
      <c r="D430" s="14">
        <v>0.40503</v>
      </c>
    </row>
    <row r="431" spans="1:4" ht="17" x14ac:dyDescent="0.2">
      <c r="A431" s="13" t="s">
        <v>264</v>
      </c>
      <c r="B431" s="13">
        <v>74</v>
      </c>
      <c r="C431" s="14">
        <v>4.4423107999999996</v>
      </c>
      <c r="D431" s="14">
        <v>0.43773109999999998</v>
      </c>
    </row>
    <row r="432" spans="1:4" ht="17" x14ac:dyDescent="0.2">
      <c r="A432" s="13" t="s">
        <v>265</v>
      </c>
      <c r="B432" s="13">
        <v>86</v>
      </c>
      <c r="C432" s="14">
        <v>7.5845697999999997</v>
      </c>
      <c r="D432" s="14">
        <v>0.30785210000000002</v>
      </c>
    </row>
    <row r="433" spans="1:4" ht="17" x14ac:dyDescent="0.2">
      <c r="A433" s="13" t="s">
        <v>266</v>
      </c>
      <c r="B433" s="13">
        <v>37</v>
      </c>
      <c r="C433" s="14">
        <v>1.2138378000000001</v>
      </c>
      <c r="D433" s="14">
        <v>0.1625703</v>
      </c>
    </row>
    <row r="434" spans="1:4" ht="17" x14ac:dyDescent="0.2">
      <c r="A434" s="13" t="s">
        <v>267</v>
      </c>
      <c r="B434" s="13">
        <v>13</v>
      </c>
      <c r="C434" s="14">
        <v>0.80430769999999996</v>
      </c>
      <c r="D434" s="14">
        <v>8.6010199999999995E-2</v>
      </c>
    </row>
    <row r="435" spans="1:4" ht="17" x14ac:dyDescent="0.2">
      <c r="A435" s="13" t="s">
        <v>268</v>
      </c>
      <c r="B435" s="13">
        <v>69</v>
      </c>
      <c r="C435" s="14">
        <v>2.8720870000000001</v>
      </c>
      <c r="D435" s="14">
        <v>0.21068519999999999</v>
      </c>
    </row>
    <row r="436" spans="1:4" ht="17" x14ac:dyDescent="0.2">
      <c r="A436" s="13" t="s">
        <v>269</v>
      </c>
      <c r="B436" s="13">
        <v>96</v>
      </c>
      <c r="C436" s="14">
        <v>3.6214686999999999</v>
      </c>
      <c r="D436" s="14">
        <v>0.39319510000000002</v>
      </c>
    </row>
    <row r="437" spans="1:4" ht="17" x14ac:dyDescent="0.2">
      <c r="A437" s="13" t="s">
        <v>270</v>
      </c>
      <c r="B437" s="13">
        <v>65</v>
      </c>
      <c r="C437" s="14">
        <v>2.2791538</v>
      </c>
      <c r="D437" s="14">
        <v>0.27362690000000001</v>
      </c>
    </row>
    <row r="438" spans="1:4" ht="17" x14ac:dyDescent="0.2">
      <c r="A438" s="13" t="s">
        <v>271</v>
      </c>
      <c r="B438" s="13">
        <v>51</v>
      </c>
      <c r="C438" s="14">
        <v>2.6898824000000001</v>
      </c>
      <c r="D438" s="14">
        <v>0.31137500000000001</v>
      </c>
    </row>
    <row r="439" spans="1:4" ht="17" x14ac:dyDescent="0.2">
      <c r="A439" s="13" t="s">
        <v>272</v>
      </c>
      <c r="B439" s="13">
        <v>70</v>
      </c>
      <c r="C439" s="14">
        <v>6.8710285999999998</v>
      </c>
      <c r="D439" s="14">
        <v>0.37830140000000001</v>
      </c>
    </row>
    <row r="440" spans="1:4" ht="17" x14ac:dyDescent="0.2">
      <c r="A440" s="13" t="s">
        <v>273</v>
      </c>
      <c r="B440" s="13">
        <v>98</v>
      </c>
      <c r="C440" s="14">
        <v>6.5048162999999999</v>
      </c>
      <c r="D440" s="14">
        <v>0.34482560000000001</v>
      </c>
    </row>
    <row r="441" spans="1:4" ht="17" x14ac:dyDescent="0.2">
      <c r="A441" s="13" t="s">
        <v>274</v>
      </c>
      <c r="B441" s="13">
        <v>70</v>
      </c>
      <c r="C441" s="14">
        <v>4.6489428999999998</v>
      </c>
      <c r="D441" s="14">
        <v>0.56263399999999997</v>
      </c>
    </row>
    <row r="442" spans="1:4" ht="17" x14ac:dyDescent="0.2">
      <c r="A442" s="13" t="s">
        <v>275</v>
      </c>
      <c r="B442" s="13">
        <v>86</v>
      </c>
      <c r="C442" s="14">
        <v>4.6709186000000003</v>
      </c>
      <c r="D442" s="14">
        <v>0.41698600000000002</v>
      </c>
    </row>
    <row r="443" spans="1:4" x14ac:dyDescent="0.2">
      <c r="A443" s="9" t="s">
        <v>278</v>
      </c>
      <c r="B443" s="9"/>
      <c r="C443" s="9"/>
      <c r="D443" s="9"/>
    </row>
    <row r="444" spans="1:4" x14ac:dyDescent="0.2">
      <c r="A444" s="10" t="s">
        <v>1</v>
      </c>
      <c r="B444" s="10" t="s">
        <v>2</v>
      </c>
      <c r="C444" s="10" t="s">
        <v>279</v>
      </c>
      <c r="D444" s="10" t="s">
        <v>9</v>
      </c>
    </row>
    <row r="445" spans="1:4" ht="17" x14ac:dyDescent="0.2">
      <c r="A445" s="13" t="s">
        <v>280</v>
      </c>
      <c r="B445" s="13">
        <v>3</v>
      </c>
      <c r="C445" s="13">
        <v>1</v>
      </c>
      <c r="D445" s="13">
        <v>0</v>
      </c>
    </row>
    <row r="446" spans="1:4" ht="17" x14ac:dyDescent="0.2">
      <c r="A446" s="13" t="s">
        <v>281</v>
      </c>
      <c r="B446" s="13">
        <v>3</v>
      </c>
      <c r="C446" s="13">
        <v>0.27371859999999998</v>
      </c>
      <c r="D446" s="13">
        <v>4.4292100000000001E-2</v>
      </c>
    </row>
    <row r="447" spans="1:4" ht="17" x14ac:dyDescent="0.2">
      <c r="A447" s="13" t="s">
        <v>282</v>
      </c>
      <c r="B447" s="13">
        <v>3</v>
      </c>
      <c r="C447" s="13">
        <v>0.4063428</v>
      </c>
      <c r="D447" s="13">
        <v>0.12831490000000001</v>
      </c>
    </row>
    <row r="448" spans="1:4" x14ac:dyDescent="0.2">
      <c r="A448" s="1" t="s">
        <v>283</v>
      </c>
      <c r="B448" s="1"/>
      <c r="C448" s="1"/>
      <c r="D448" s="1"/>
    </row>
    <row r="449" spans="1:4" x14ac:dyDescent="0.2">
      <c r="A449" s="2" t="s">
        <v>1</v>
      </c>
      <c r="B449" s="2" t="s">
        <v>2</v>
      </c>
      <c r="C449" s="2" t="s">
        <v>3</v>
      </c>
      <c r="D449" s="2" t="s">
        <v>4</v>
      </c>
    </row>
    <row r="450" spans="1:4" x14ac:dyDescent="0.2">
      <c r="A450" t="s">
        <v>284</v>
      </c>
      <c r="B450">
        <v>206</v>
      </c>
      <c r="C450">
        <v>53.398058252426999</v>
      </c>
      <c r="D450">
        <v>6.8475852932579002</v>
      </c>
    </row>
    <row r="451" spans="1:4" x14ac:dyDescent="0.2">
      <c r="A451" t="s">
        <v>285</v>
      </c>
      <c r="B451">
        <v>289</v>
      </c>
      <c r="C451">
        <v>48.096885813149001</v>
      </c>
      <c r="D451">
        <v>5.7605285962261998</v>
      </c>
    </row>
    <row r="452" spans="1:4" x14ac:dyDescent="0.2">
      <c r="A452" t="s">
        <v>286</v>
      </c>
      <c r="B452">
        <v>238</v>
      </c>
      <c r="C452">
        <v>89.915966386554999</v>
      </c>
      <c r="D452">
        <v>4.0576950439645998</v>
      </c>
    </row>
    <row r="453" spans="1:4" x14ac:dyDescent="0.2">
      <c r="A453" s="1" t="s">
        <v>287</v>
      </c>
      <c r="B453" s="1"/>
      <c r="C453" s="1"/>
      <c r="D453" s="1"/>
    </row>
    <row r="454" spans="1:4" x14ac:dyDescent="0.2">
      <c r="A454" s="2" t="s">
        <v>1</v>
      </c>
      <c r="B454" s="2" t="s">
        <v>2</v>
      </c>
      <c r="C454" s="2" t="s">
        <v>8</v>
      </c>
      <c r="D454" s="2" t="s">
        <v>9</v>
      </c>
    </row>
    <row r="455" spans="1:4" ht="17" x14ac:dyDescent="0.2">
      <c r="A455" s="13" t="s">
        <v>284</v>
      </c>
      <c r="B455" s="13">
        <v>110</v>
      </c>
      <c r="C455" s="13">
        <v>2.0707545000000001</v>
      </c>
      <c r="D455" s="13">
        <v>0.30724370000000001</v>
      </c>
    </row>
    <row r="456" spans="1:4" ht="17" x14ac:dyDescent="0.2">
      <c r="A456" s="13" t="s">
        <v>288</v>
      </c>
      <c r="B456" s="13">
        <v>214</v>
      </c>
      <c r="C456" s="13">
        <v>0.8208645</v>
      </c>
      <c r="D456" s="13">
        <v>9.4861899999999999E-2</v>
      </c>
    </row>
    <row r="457" spans="1:4" ht="17" x14ac:dyDescent="0.2">
      <c r="A457" s="13" t="s">
        <v>289</v>
      </c>
      <c r="B457" s="13">
        <v>139</v>
      </c>
      <c r="C457" s="13">
        <v>2.4984676000000001</v>
      </c>
      <c r="D457" s="13">
        <v>0.26762000000000002</v>
      </c>
    </row>
    <row r="458" spans="1:4" x14ac:dyDescent="0.2">
      <c r="A458" s="1" t="s">
        <v>290</v>
      </c>
      <c r="B458" s="1"/>
      <c r="C458" s="1"/>
      <c r="D458" s="1"/>
    </row>
    <row r="459" spans="1:4" x14ac:dyDescent="0.2">
      <c r="A459" s="2" t="s">
        <v>1</v>
      </c>
      <c r="B459" s="2" t="s">
        <v>2</v>
      </c>
      <c r="C459" s="2" t="s">
        <v>8</v>
      </c>
      <c r="D459" s="2" t="s">
        <v>9</v>
      </c>
    </row>
    <row r="460" spans="1:4" ht="17" x14ac:dyDescent="0.2">
      <c r="A460" s="13" t="s">
        <v>284</v>
      </c>
      <c r="B460" s="13">
        <v>110</v>
      </c>
      <c r="C460" s="13">
        <v>2.4182364000000001</v>
      </c>
      <c r="D460" s="13">
        <v>0.19159519999999999</v>
      </c>
    </row>
    <row r="461" spans="1:4" ht="17" x14ac:dyDescent="0.2">
      <c r="A461" s="13" t="s">
        <v>288</v>
      </c>
      <c r="B461" s="13">
        <v>214</v>
      </c>
      <c r="C461" s="13">
        <v>5.1654019</v>
      </c>
      <c r="D461" s="13">
        <v>0.3216406</v>
      </c>
    </row>
    <row r="462" spans="1:4" ht="17" x14ac:dyDescent="0.2">
      <c r="A462" s="13" t="s">
        <v>289</v>
      </c>
      <c r="B462" s="13">
        <v>139</v>
      </c>
      <c r="C462" s="13">
        <v>3.2815612000000001</v>
      </c>
      <c r="D462" s="13">
        <v>0.3056314</v>
      </c>
    </row>
    <row r="463" spans="1:4" x14ac:dyDescent="0.2">
      <c r="A463" s="9" t="s">
        <v>291</v>
      </c>
      <c r="B463" s="9"/>
      <c r="C463" s="9"/>
      <c r="D463" s="9"/>
    </row>
    <row r="464" spans="1:4" x14ac:dyDescent="0.2">
      <c r="A464" s="10" t="s">
        <v>1</v>
      </c>
      <c r="B464" s="10" t="s">
        <v>2</v>
      </c>
      <c r="C464" s="10" t="s">
        <v>8</v>
      </c>
      <c r="D464" s="10" t="s">
        <v>9</v>
      </c>
    </row>
    <row r="465" spans="1:4" ht="17" x14ac:dyDescent="0.2">
      <c r="A465" s="13" t="s">
        <v>111</v>
      </c>
      <c r="B465" s="13">
        <v>292</v>
      </c>
      <c r="C465" s="14">
        <v>5.2309589000000001</v>
      </c>
      <c r="D465" s="14">
        <v>0.26232549999999999</v>
      </c>
    </row>
    <row r="466" spans="1:4" ht="17" x14ac:dyDescent="0.2">
      <c r="A466" s="13" t="s">
        <v>112</v>
      </c>
      <c r="B466" s="13">
        <v>44</v>
      </c>
      <c r="C466" s="14">
        <v>6.8654545000000002</v>
      </c>
      <c r="D466" s="14">
        <v>0.90948490000000004</v>
      </c>
    </row>
    <row r="467" spans="1:4" ht="17" x14ac:dyDescent="0.2">
      <c r="A467" s="13" t="s">
        <v>113</v>
      </c>
      <c r="B467" s="13">
        <v>226</v>
      </c>
      <c r="C467" s="14">
        <v>9.3015928999999993</v>
      </c>
      <c r="D467" s="14">
        <v>0.3488503</v>
      </c>
    </row>
    <row r="468" spans="1:4" ht="17" x14ac:dyDescent="0.2">
      <c r="A468" s="13" t="s">
        <v>114</v>
      </c>
      <c r="B468" s="13">
        <v>83</v>
      </c>
      <c r="C468" s="14">
        <v>8.4832529999999995</v>
      </c>
      <c r="D468" s="14">
        <v>0.58316699999999999</v>
      </c>
    </row>
    <row r="469" spans="1:4" ht="17" x14ac:dyDescent="0.2">
      <c r="A469" s="13" t="s">
        <v>115</v>
      </c>
      <c r="B469" s="13">
        <v>163</v>
      </c>
      <c r="C469" s="14">
        <v>0.84245400000000004</v>
      </c>
      <c r="D469" s="14">
        <v>0.18104880000000001</v>
      </c>
    </row>
    <row r="470" spans="1:4" ht="17" x14ac:dyDescent="0.2">
      <c r="A470" s="13" t="s">
        <v>116</v>
      </c>
      <c r="B470" s="13">
        <v>55</v>
      </c>
      <c r="C470" s="14">
        <v>3.0052726999999999</v>
      </c>
      <c r="D470" s="14">
        <v>0.47097929999999999</v>
      </c>
    </row>
    <row r="471" spans="1:4" ht="17" x14ac:dyDescent="0.2">
      <c r="A471" s="13" t="s">
        <v>117</v>
      </c>
      <c r="B471" s="13">
        <v>167</v>
      </c>
      <c r="C471" s="14">
        <v>3.2928144000000001</v>
      </c>
      <c r="D471" s="14">
        <v>0.26544830000000003</v>
      </c>
    </row>
    <row r="472" spans="1:4" ht="17" x14ac:dyDescent="0.2">
      <c r="A472" s="13" t="s">
        <v>118</v>
      </c>
      <c r="B472" s="13">
        <v>70</v>
      </c>
      <c r="C472" s="14">
        <v>3.9675714000000002</v>
      </c>
      <c r="D472" s="14">
        <v>0.36734440000000002</v>
      </c>
    </row>
    <row r="473" spans="1:4" x14ac:dyDescent="0.2">
      <c r="A473" s="9" t="s">
        <v>292</v>
      </c>
      <c r="B473" s="9"/>
      <c r="C473" s="9"/>
      <c r="D473" s="9"/>
    </row>
    <row r="474" spans="1:4" x14ac:dyDescent="0.2">
      <c r="A474" s="10" t="s">
        <v>1</v>
      </c>
      <c r="B474" s="10" t="s">
        <v>2</v>
      </c>
      <c r="C474" s="10" t="s">
        <v>11</v>
      </c>
      <c r="D474" s="10" t="s">
        <v>9</v>
      </c>
    </row>
    <row r="475" spans="1:4" ht="17" x14ac:dyDescent="0.2">
      <c r="A475" s="13" t="s">
        <v>111</v>
      </c>
      <c r="B475" s="13">
        <v>292</v>
      </c>
      <c r="C475" s="14">
        <v>8.5185616</v>
      </c>
      <c r="D475" s="14">
        <v>0.41809229999999997</v>
      </c>
    </row>
    <row r="476" spans="1:4" ht="17" x14ac:dyDescent="0.2">
      <c r="A476" s="13" t="s">
        <v>112</v>
      </c>
      <c r="B476" s="13">
        <v>44</v>
      </c>
      <c r="C476" s="14">
        <v>1.1625000000000001</v>
      </c>
      <c r="D476" s="14">
        <v>0.1357911</v>
      </c>
    </row>
    <row r="477" spans="1:4" ht="17" x14ac:dyDescent="0.2">
      <c r="A477" s="13" t="s">
        <v>113</v>
      </c>
      <c r="B477" s="13">
        <v>226</v>
      </c>
      <c r="C477" s="14">
        <v>5.1596460000000004</v>
      </c>
      <c r="D477" s="14">
        <v>0.30694779999999999</v>
      </c>
    </row>
    <row r="478" spans="1:4" ht="17" x14ac:dyDescent="0.2">
      <c r="A478" s="13" t="s">
        <v>114</v>
      </c>
      <c r="B478" s="13">
        <v>83</v>
      </c>
      <c r="C478" s="14">
        <v>1.6289157000000001</v>
      </c>
      <c r="D478" s="14">
        <v>0.27126139999999999</v>
      </c>
    </row>
    <row r="479" spans="1:4" ht="17" x14ac:dyDescent="0.2">
      <c r="A479" s="13" t="s">
        <v>115</v>
      </c>
      <c r="B479" s="13">
        <v>163</v>
      </c>
      <c r="C479" s="14">
        <v>16.426932999999998</v>
      </c>
      <c r="D479" s="14">
        <v>0.54808100000000004</v>
      </c>
    </row>
    <row r="480" spans="1:4" ht="17" x14ac:dyDescent="0.2">
      <c r="A480" s="13" t="s">
        <v>116</v>
      </c>
      <c r="B480" s="13">
        <v>55</v>
      </c>
      <c r="C480" s="14">
        <v>5.008</v>
      </c>
      <c r="D480" s="14">
        <v>0.52301160000000002</v>
      </c>
    </row>
    <row r="481" spans="1:4" ht="17" x14ac:dyDescent="0.2">
      <c r="A481" s="13" t="s">
        <v>117</v>
      </c>
      <c r="B481" s="13">
        <v>167</v>
      </c>
      <c r="C481" s="14">
        <v>11.361677</v>
      </c>
      <c r="D481" s="14">
        <v>0.56075439999999999</v>
      </c>
    </row>
    <row r="482" spans="1:4" ht="17" x14ac:dyDescent="0.2">
      <c r="A482" s="13" t="s">
        <v>118</v>
      </c>
      <c r="B482" s="13">
        <v>70</v>
      </c>
      <c r="C482" s="14">
        <v>4.2690000000000001</v>
      </c>
      <c r="D482" s="14">
        <v>0.36476449999999999</v>
      </c>
    </row>
    <row r="483" spans="1:4" x14ac:dyDescent="0.2">
      <c r="A483" s="9" t="s">
        <v>293</v>
      </c>
      <c r="B483" s="9"/>
      <c r="C483" s="9"/>
      <c r="D483" s="9"/>
    </row>
    <row r="484" spans="1:4" x14ac:dyDescent="0.2">
      <c r="A484" s="10" t="s">
        <v>1</v>
      </c>
      <c r="B484" s="10" t="s">
        <v>2</v>
      </c>
      <c r="C484" s="10" t="s">
        <v>279</v>
      </c>
      <c r="D484" s="10" t="s">
        <v>9</v>
      </c>
    </row>
    <row r="485" spans="1:4" ht="17" x14ac:dyDescent="0.2">
      <c r="A485" s="13" t="s">
        <v>280</v>
      </c>
      <c r="B485" s="13">
        <v>3</v>
      </c>
      <c r="C485" s="13">
        <v>1</v>
      </c>
      <c r="D485" s="13">
        <v>0</v>
      </c>
    </row>
    <row r="486" spans="1:4" ht="17" x14ac:dyDescent="0.2">
      <c r="A486" s="13" t="s">
        <v>294</v>
      </c>
      <c r="B486" s="13">
        <v>3</v>
      </c>
      <c r="C486" s="13">
        <v>9.8485900000000001E-2</v>
      </c>
      <c r="D486" s="13">
        <v>2.5634199999999999E-2</v>
      </c>
    </row>
    <row r="487" spans="1:4" ht="17" x14ac:dyDescent="0.2">
      <c r="A487" s="13" t="s">
        <v>295</v>
      </c>
      <c r="B487" s="13">
        <v>3</v>
      </c>
      <c r="C487" s="13">
        <v>0.21269679999999999</v>
      </c>
      <c r="D487" s="13">
        <v>5.5232099999999999E-2</v>
      </c>
    </row>
    <row r="488" spans="1:4" x14ac:dyDescent="0.2">
      <c r="A488" s="9" t="s">
        <v>296</v>
      </c>
      <c r="B488" s="9"/>
      <c r="C488" s="9"/>
      <c r="D488" s="9"/>
    </row>
    <row r="489" spans="1:4" x14ac:dyDescent="0.2">
      <c r="A489" s="10" t="s">
        <v>1</v>
      </c>
      <c r="B489" s="10" t="s">
        <v>2</v>
      </c>
      <c r="C489" s="10" t="s">
        <v>8</v>
      </c>
      <c r="D489" s="10" t="s">
        <v>9</v>
      </c>
    </row>
    <row r="490" spans="1:4" ht="17" x14ac:dyDescent="0.2">
      <c r="A490" s="13" t="s">
        <v>297</v>
      </c>
      <c r="B490" s="13">
        <v>263</v>
      </c>
      <c r="C490" s="13">
        <v>1.6843345999999999</v>
      </c>
      <c r="D490" s="13">
        <v>0.1520725</v>
      </c>
    </row>
    <row r="491" spans="1:4" ht="17" x14ac:dyDescent="0.2">
      <c r="A491" s="13" t="s">
        <v>298</v>
      </c>
      <c r="B491" s="13">
        <v>144</v>
      </c>
      <c r="C491" s="13">
        <v>4.2447917000000004</v>
      </c>
      <c r="D491" s="13">
        <v>0.44538250000000001</v>
      </c>
    </row>
    <row r="492" spans="1:4" ht="17" x14ac:dyDescent="0.2">
      <c r="A492" s="13" t="s">
        <v>299</v>
      </c>
      <c r="B492" s="13">
        <v>76</v>
      </c>
      <c r="C492" s="13">
        <v>2.1247368</v>
      </c>
      <c r="D492" s="13">
        <v>0.31875429999999999</v>
      </c>
    </row>
    <row r="493" spans="1:4" ht="17" x14ac:dyDescent="0.2">
      <c r="A493" s="13" t="s">
        <v>300</v>
      </c>
      <c r="B493" s="13">
        <v>51</v>
      </c>
      <c r="C493" s="13">
        <v>3.0219608</v>
      </c>
      <c r="D493" s="13">
        <v>0.39344309999999999</v>
      </c>
    </row>
    <row r="494" spans="1:4" ht="17" x14ac:dyDescent="0.2">
      <c r="A494" s="13" t="s">
        <v>301</v>
      </c>
      <c r="B494" s="13">
        <v>265</v>
      </c>
      <c r="C494" s="13">
        <v>1.2532829999999999</v>
      </c>
      <c r="D494" s="13">
        <v>0.1853725</v>
      </c>
    </row>
    <row r="495" spans="1:4" ht="17" x14ac:dyDescent="0.2">
      <c r="A495" s="13" t="s">
        <v>302</v>
      </c>
      <c r="B495" s="13">
        <v>217</v>
      </c>
      <c r="C495" s="13">
        <v>2.7267280999999999</v>
      </c>
      <c r="D495" s="13">
        <v>0.35798750000000001</v>
      </c>
    </row>
    <row r="496" spans="1:4" x14ac:dyDescent="0.2">
      <c r="A496" s="9" t="s">
        <v>303</v>
      </c>
      <c r="B496" s="9"/>
      <c r="C496" s="9"/>
      <c r="D496" s="9"/>
    </row>
    <row r="497" spans="1:4" x14ac:dyDescent="0.2">
      <c r="A497" s="10" t="s">
        <v>1</v>
      </c>
      <c r="B497" s="10" t="s">
        <v>2</v>
      </c>
      <c r="C497" s="10" t="s">
        <v>11</v>
      </c>
      <c r="D497" s="10" t="s">
        <v>9</v>
      </c>
    </row>
    <row r="498" spans="1:4" ht="17" x14ac:dyDescent="0.2">
      <c r="A498" s="13" t="s">
        <v>297</v>
      </c>
      <c r="B498" s="13">
        <v>263</v>
      </c>
      <c r="C498" s="13">
        <v>14.276045999999999</v>
      </c>
      <c r="D498" s="13">
        <v>0.45018960000000002</v>
      </c>
    </row>
    <row r="499" spans="1:4" ht="17" x14ac:dyDescent="0.2">
      <c r="A499" s="13" t="s">
        <v>298</v>
      </c>
      <c r="B499" s="13">
        <v>144</v>
      </c>
      <c r="C499" s="13">
        <v>3.3477777999999998</v>
      </c>
      <c r="D499" s="13">
        <v>0.2837172</v>
      </c>
    </row>
    <row r="500" spans="1:4" ht="17" x14ac:dyDescent="0.2">
      <c r="A500" s="13" t="s">
        <v>299</v>
      </c>
      <c r="B500" s="13">
        <v>76</v>
      </c>
      <c r="C500" s="13">
        <v>6.9947368000000001</v>
      </c>
      <c r="D500" s="13">
        <v>0.5399832</v>
      </c>
    </row>
    <row r="501" spans="1:4" ht="17" x14ac:dyDescent="0.2">
      <c r="A501" s="13" t="s">
        <v>300</v>
      </c>
      <c r="B501" s="13">
        <v>51</v>
      </c>
      <c r="C501" s="13">
        <v>3.9607842999999998</v>
      </c>
      <c r="D501" s="13">
        <v>0.46527160000000001</v>
      </c>
    </row>
    <row r="502" spans="1:4" ht="17" x14ac:dyDescent="0.2">
      <c r="A502" s="13" t="s">
        <v>301</v>
      </c>
      <c r="B502" s="13">
        <v>265</v>
      </c>
      <c r="C502" s="13">
        <v>18.585471999999999</v>
      </c>
      <c r="D502" s="13">
        <v>0.49721159999999998</v>
      </c>
    </row>
    <row r="503" spans="1:4" ht="17" x14ac:dyDescent="0.2">
      <c r="A503" s="13" t="s">
        <v>302</v>
      </c>
      <c r="B503" s="13">
        <v>217</v>
      </c>
      <c r="C503" s="13">
        <v>5.7820736999999998</v>
      </c>
      <c r="D503" s="13">
        <v>0.34358539999999999</v>
      </c>
    </row>
    <row r="504" spans="1:4" x14ac:dyDescent="0.2">
      <c r="A504" s="9" t="s">
        <v>304</v>
      </c>
      <c r="B504" s="9"/>
      <c r="C504" s="9"/>
      <c r="D504" s="9"/>
    </row>
    <row r="505" spans="1:4" x14ac:dyDescent="0.2">
      <c r="A505" s="10" t="s">
        <v>1</v>
      </c>
      <c r="B505" s="10" t="s">
        <v>2</v>
      </c>
      <c r="C505" s="10" t="s">
        <v>305</v>
      </c>
      <c r="D505" s="10" t="s">
        <v>9</v>
      </c>
    </row>
    <row r="506" spans="1:4" ht="17" x14ac:dyDescent="0.2">
      <c r="A506" s="13" t="s">
        <v>306</v>
      </c>
      <c r="B506" s="13">
        <v>12</v>
      </c>
      <c r="C506" s="13">
        <v>1.1814898</v>
      </c>
      <c r="D506" s="13">
        <v>0.20672769999999999</v>
      </c>
    </row>
    <row r="507" spans="1:4" ht="17" x14ac:dyDescent="0.2">
      <c r="A507" s="13" t="s">
        <v>307</v>
      </c>
      <c r="B507" s="13">
        <v>10</v>
      </c>
      <c r="C507" s="13">
        <v>0.75963639999999999</v>
      </c>
      <c r="D507" s="13">
        <v>0.16440270000000001</v>
      </c>
    </row>
    <row r="508" spans="1:4" x14ac:dyDescent="0.2">
      <c r="A508" s="9" t="s">
        <v>308</v>
      </c>
      <c r="B508" s="9"/>
      <c r="C508" s="9"/>
      <c r="D508" s="9"/>
    </row>
    <row r="509" spans="1:4" x14ac:dyDescent="0.2">
      <c r="A509" s="10" t="s">
        <v>1</v>
      </c>
      <c r="B509" s="10" t="s">
        <v>2</v>
      </c>
      <c r="C509" s="10" t="s">
        <v>309</v>
      </c>
      <c r="D509" s="10" t="s">
        <v>9</v>
      </c>
    </row>
    <row r="510" spans="1:4" ht="17" x14ac:dyDescent="0.2">
      <c r="A510" s="13" t="s">
        <v>306</v>
      </c>
      <c r="B510" s="13">
        <v>12</v>
      </c>
      <c r="C510" s="13">
        <v>0.55000000000000004</v>
      </c>
      <c r="D510" s="13">
        <v>3.3709999999999997E-2</v>
      </c>
    </row>
    <row r="511" spans="1:4" ht="17" x14ac:dyDescent="0.2">
      <c r="A511" s="13" t="s">
        <v>307</v>
      </c>
      <c r="B511" s="13">
        <v>10</v>
      </c>
      <c r="C511" s="13">
        <v>0.84</v>
      </c>
      <c r="D511" s="13">
        <v>0.1034945</v>
      </c>
    </row>
    <row r="512" spans="1:4" x14ac:dyDescent="0.2">
      <c r="A512" s="9" t="s">
        <v>310</v>
      </c>
      <c r="B512" s="9"/>
      <c r="C512" s="9"/>
      <c r="D512" s="9"/>
    </row>
    <row r="513" spans="1:4" x14ac:dyDescent="0.2">
      <c r="A513" s="10" t="s">
        <v>1</v>
      </c>
      <c r="B513" s="10" t="s">
        <v>2</v>
      </c>
      <c r="C513" s="10" t="s">
        <v>8</v>
      </c>
      <c r="D513" s="10" t="s">
        <v>9</v>
      </c>
    </row>
    <row r="514" spans="1:4" ht="17" x14ac:dyDescent="0.2">
      <c r="A514" s="13" t="s">
        <v>311</v>
      </c>
      <c r="B514" s="13">
        <v>62</v>
      </c>
      <c r="C514" s="13">
        <v>5.0483871000000002</v>
      </c>
      <c r="D514" s="13">
        <v>0.40320470000000003</v>
      </c>
    </row>
    <row r="515" spans="1:4" ht="17" x14ac:dyDescent="0.2">
      <c r="A515" s="13" t="s">
        <v>312</v>
      </c>
      <c r="B515" s="13">
        <v>50</v>
      </c>
      <c r="C515" s="13">
        <v>9.7799999999999994</v>
      </c>
      <c r="D515" s="13">
        <v>0.34201090000000001</v>
      </c>
    </row>
    <row r="516" spans="1:4" ht="17" x14ac:dyDescent="0.2">
      <c r="A516" s="13" t="s">
        <v>313</v>
      </c>
      <c r="B516" s="13">
        <v>52</v>
      </c>
      <c r="C516" s="13">
        <v>5.8653845999999996</v>
      </c>
      <c r="D516" s="13">
        <v>0.49357020000000001</v>
      </c>
    </row>
    <row r="517" spans="1:4" ht="17" x14ac:dyDescent="0.2">
      <c r="A517" s="13" t="s">
        <v>314</v>
      </c>
      <c r="B517" s="13">
        <v>53</v>
      </c>
      <c r="C517" s="13">
        <v>4.8301886999999999</v>
      </c>
      <c r="D517" s="13">
        <v>0.39658910000000003</v>
      </c>
    </row>
    <row r="518" spans="1:4" ht="17" x14ac:dyDescent="0.2">
      <c r="A518" s="13" t="s">
        <v>315</v>
      </c>
      <c r="B518" s="13">
        <v>51</v>
      </c>
      <c r="C518" s="13">
        <v>6.1764706</v>
      </c>
      <c r="D518" s="13">
        <v>0.49046269999999997</v>
      </c>
    </row>
    <row r="519" spans="1:4" ht="17" x14ac:dyDescent="0.2">
      <c r="A519" s="13" t="s">
        <v>316</v>
      </c>
      <c r="B519" s="13">
        <v>46</v>
      </c>
      <c r="C519" s="13">
        <v>3.1304348000000002</v>
      </c>
      <c r="D519" s="13">
        <v>0.27733839999999998</v>
      </c>
    </row>
  </sheetData>
  <mergeCells count="57">
    <mergeCell ref="A504:D504"/>
    <mergeCell ref="A508:D508"/>
    <mergeCell ref="A512:D512"/>
    <mergeCell ref="A458:D458"/>
    <mergeCell ref="A463:D463"/>
    <mergeCell ref="A473:D473"/>
    <mergeCell ref="A483:D483"/>
    <mergeCell ref="A488:D488"/>
    <mergeCell ref="A496:D496"/>
    <mergeCell ref="A380:D380"/>
    <mergeCell ref="A401:D401"/>
    <mergeCell ref="A422:D422"/>
    <mergeCell ref="A443:D443"/>
    <mergeCell ref="A448:D448"/>
    <mergeCell ref="A453:D453"/>
    <mergeCell ref="A344:D344"/>
    <mergeCell ref="A352:D352"/>
    <mergeCell ref="A360:D360"/>
    <mergeCell ref="A368:D368"/>
    <mergeCell ref="A372:D372"/>
    <mergeCell ref="A376:D376"/>
    <mergeCell ref="A305:D305"/>
    <mergeCell ref="A309:D309"/>
    <mergeCell ref="A313:D313"/>
    <mergeCell ref="A317:D317"/>
    <mergeCell ref="A326:D326"/>
    <mergeCell ref="A335:D335"/>
    <mergeCell ref="A217:D217"/>
    <mergeCell ref="A229:D229"/>
    <mergeCell ref="A281:D281"/>
    <mergeCell ref="A293:D293"/>
    <mergeCell ref="A297:D297"/>
    <mergeCell ref="A301:D301"/>
    <mergeCell ref="A167:D167"/>
    <mergeCell ref="A175:D175"/>
    <mergeCell ref="A181:D181"/>
    <mergeCell ref="A193:D193"/>
    <mergeCell ref="A201:D201"/>
    <mergeCell ref="A209:D209"/>
    <mergeCell ref="A119:D119"/>
    <mergeCell ref="A127:D127"/>
    <mergeCell ref="A135:D135"/>
    <mergeCell ref="A143:D143"/>
    <mergeCell ref="A149:D149"/>
    <mergeCell ref="A157:D157"/>
    <mergeCell ref="A43:D43"/>
    <mergeCell ref="A55:D55"/>
    <mergeCell ref="A63:D63"/>
    <mergeCell ref="A79:D79"/>
    <mergeCell ref="A95:D95"/>
    <mergeCell ref="A107:D107"/>
    <mergeCell ref="A1:D1"/>
    <mergeCell ref="A5:D5"/>
    <mergeCell ref="A9:D9"/>
    <mergeCell ref="A13:D13"/>
    <mergeCell ref="A23:D23"/>
    <mergeCell ref="A33:D3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-C Boivin</dc:creator>
  <cp:lastModifiedBy>J-C Boivin</cp:lastModifiedBy>
  <dcterms:created xsi:type="dcterms:W3CDTF">2026-01-15T19:59:32Z</dcterms:created>
  <dcterms:modified xsi:type="dcterms:W3CDTF">2026-01-15T20:00:47Z</dcterms:modified>
</cp:coreProperties>
</file>